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ISA\Damiani&amp;al_2015\Frontiers in Plant Sciences\last\Frontiers_Suplemental Tables_v4\"/>
    </mc:Choice>
  </mc:AlternateContent>
  <bookViews>
    <workbookView xWindow="0" yWindow="0" windowWidth="23940" windowHeight="963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2" uniqueCount="492">
  <si>
    <r>
      <t xml:space="preserve">Table S5: Plasma membrane transporters and channels identified as expressed in </t>
    </r>
    <r>
      <rPr>
        <b/>
        <i/>
        <sz val="11"/>
        <color rgb="FF000000"/>
        <rFont val="Arial"/>
        <family val="2"/>
      </rPr>
      <t xml:space="preserve">Medicago truncatula </t>
    </r>
    <r>
      <rPr>
        <b/>
        <sz val="11"/>
        <color rgb="FF000000"/>
        <rFont val="Arial"/>
        <family val="2"/>
      </rPr>
      <t xml:space="preserve">root hairs. </t>
    </r>
    <r>
      <rPr>
        <sz val="11"/>
        <color rgb="FF000000"/>
        <rFont val="Arial"/>
        <family val="2"/>
      </rPr>
      <t xml:space="preserve">Gene corresponding to transporters or channels were searched for in the </t>
    </r>
    <r>
      <rPr>
        <i/>
        <sz val="11"/>
        <color rgb="FF000000"/>
        <rFont val="Arial"/>
        <family val="2"/>
      </rPr>
      <t>M. truncatula</t>
    </r>
    <r>
      <rPr>
        <sz val="11"/>
        <color rgb="FF000000"/>
        <rFont val="Arial"/>
        <family val="2"/>
      </rPr>
      <t xml:space="preserve"> genome (Mt4.0). Relative gene expression levels (in FPKM) in the 3 biological conditions (Control, NF-4h and NF-20h treatments) and fold changes (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scale; NF-4h vs Control, NF-20h vs Control) are listed. To control the false discovery rate, adjusted p-values using the optimized FDR approach (Storey</t>
    </r>
    <r>
      <rPr>
        <i/>
        <sz val="11"/>
        <color rgb="FF000000"/>
        <rFont val="Arial"/>
        <family val="2"/>
      </rPr>
      <t xml:space="preserve"> et al.</t>
    </r>
    <r>
      <rPr>
        <sz val="11"/>
        <color rgb="FF000000"/>
        <rFont val="Arial"/>
        <family val="2"/>
      </rPr>
      <t>, 2003) were calculated. We considered as being differentially expressed the genes with an adjusted p-value &lt; 0.05 (in blue).</t>
    </r>
  </si>
  <si>
    <t>Expression level FPKM</t>
  </si>
  <si>
    <t>NF-4h vs Control</t>
  </si>
  <si>
    <t>NF-20h vs Control</t>
  </si>
  <si>
    <t>Gene (Mt4.0)</t>
  </si>
  <si>
    <t>Annotation_ID_Medicago</t>
  </si>
  <si>
    <t>Name</t>
  </si>
  <si>
    <t>Control</t>
  </si>
  <si>
    <t>NF-4h</t>
  </si>
  <si>
    <t>NF-20h</t>
  </si>
  <si>
    <t>log2 FC</t>
  </si>
  <si>
    <t>FDR</t>
  </si>
  <si>
    <t>PValue</t>
  </si>
  <si>
    <t>NPF (Nitrate peptides transporters)</t>
  </si>
  <si>
    <t>Medtr5g012290</t>
  </si>
  <si>
    <t>peptide/nitrate transporter</t>
  </si>
  <si>
    <t>MtNPF6.7</t>
  </si>
  <si>
    <t>Medtr3g100980</t>
  </si>
  <si>
    <t>MtNPF4.7</t>
  </si>
  <si>
    <t>Medtr2g101560</t>
  </si>
  <si>
    <t>peptide/nitrate transporter plant</t>
  </si>
  <si>
    <t>MtNPF1.3</t>
  </si>
  <si>
    <t>Medtr4g019580</t>
  </si>
  <si>
    <t>Medtr3g005010</t>
  </si>
  <si>
    <t>MtNPF5.25</t>
  </si>
  <si>
    <t>Medtr8g469310</t>
  </si>
  <si>
    <t>Medtr4g101380</t>
  </si>
  <si>
    <t>MtNPF6.5</t>
  </si>
  <si>
    <t>Medtr2g101590</t>
  </si>
  <si>
    <t>nitrate transporter 1</t>
  </si>
  <si>
    <t>MtNPF1.5</t>
  </si>
  <si>
    <t>Medtr1g009200</t>
  </si>
  <si>
    <t>NIP-LATD/MtNPF1.7</t>
  </si>
  <si>
    <t>Medtr4g033395</t>
  </si>
  <si>
    <t>Medtr4g107530</t>
  </si>
  <si>
    <t>Medtr4g011280</t>
  </si>
  <si>
    <t>Medtr2g101640</t>
  </si>
  <si>
    <t>MtNPF1.6</t>
  </si>
  <si>
    <t>Medtr4g033385</t>
  </si>
  <si>
    <t>peptide/nitrate transporter plant-like protein</t>
  </si>
  <si>
    <t>Medtr1g057460</t>
  </si>
  <si>
    <t>Medtr8g087810</t>
  </si>
  <si>
    <t>MtNPF4.13</t>
  </si>
  <si>
    <t>Medtr7g088820</t>
  </si>
  <si>
    <t>MtNPF3.2</t>
  </si>
  <si>
    <t>Medtr4g098800</t>
  </si>
  <si>
    <t>peptide transporter</t>
  </si>
  <si>
    <t>MtNPF7.8</t>
  </si>
  <si>
    <t>Medtr4g114340</t>
  </si>
  <si>
    <t>MtNPF6.4</t>
  </si>
  <si>
    <t>Medtr3g069500</t>
  </si>
  <si>
    <t>MtNPF5.19</t>
  </si>
  <si>
    <t>Medtr7g098200</t>
  </si>
  <si>
    <t>MtNPF5.10</t>
  </si>
  <si>
    <t>Medtr2g017750</t>
  </si>
  <si>
    <t>MtNPF4.12</t>
  </si>
  <si>
    <t>Medtr7g010820</t>
  </si>
  <si>
    <t>MtNPF7.7</t>
  </si>
  <si>
    <t>Medtr7g065080</t>
  </si>
  <si>
    <t>MtNPF5.18</t>
  </si>
  <si>
    <t>Medtr1g085090</t>
  </si>
  <si>
    <t>MtNPF4.10</t>
  </si>
  <si>
    <t>Medtr2g101610</t>
  </si>
  <si>
    <t>MtNPF1.4</t>
  </si>
  <si>
    <t>Medtr8g038880</t>
  </si>
  <si>
    <t>MtNPF5.17</t>
  </si>
  <si>
    <t>Medtr1g075440</t>
  </si>
  <si>
    <t>MtNPF5.13</t>
  </si>
  <si>
    <t>Medtr3g069440</t>
  </si>
  <si>
    <t>MtNPF5.21</t>
  </si>
  <si>
    <t>Medtr5g014150</t>
  </si>
  <si>
    <t>MtNPF7.9</t>
  </si>
  <si>
    <t>Medtr7g098220</t>
  </si>
  <si>
    <t>MtNPF5.5</t>
  </si>
  <si>
    <t>Medtr7g111260</t>
  </si>
  <si>
    <t>MtNPF4.11</t>
  </si>
  <si>
    <t>Medtr1g009170</t>
  </si>
  <si>
    <t>MtNPF1.8</t>
  </si>
  <si>
    <t>Medtr1g042310</t>
  </si>
  <si>
    <t>MtNPF5.12</t>
  </si>
  <si>
    <t>Medtr1g084940</t>
  </si>
  <si>
    <t>MFS transporter</t>
  </si>
  <si>
    <t>MtNPF5.15</t>
  </si>
  <si>
    <t>Medtr1g116930</t>
  </si>
  <si>
    <t>MtNPF7.6</t>
  </si>
  <si>
    <t>Medtr2g005130</t>
  </si>
  <si>
    <t>MtNPF4.4</t>
  </si>
  <si>
    <t>Medtr2g093160</t>
  </si>
  <si>
    <t>nitrate excretion transporter 1</t>
  </si>
  <si>
    <t>MtNPF2.4</t>
  </si>
  <si>
    <t>Medtr2g093180</t>
  </si>
  <si>
    <t>MtNPF2.2</t>
  </si>
  <si>
    <t>Medtr2g093640</t>
  </si>
  <si>
    <t>MtNPF2.5</t>
  </si>
  <si>
    <t>Medtr2g093650</t>
  </si>
  <si>
    <t>POT family protein</t>
  </si>
  <si>
    <t>MtNPF2.3</t>
  </si>
  <si>
    <t>Medtr2g101650</t>
  </si>
  <si>
    <t>MtNPF1.2</t>
  </si>
  <si>
    <t>Medtr3g014790</t>
  </si>
  <si>
    <t>MtNPF5.16</t>
  </si>
  <si>
    <t>Medtr3g065350</t>
  </si>
  <si>
    <t>MtNPF4.9</t>
  </si>
  <si>
    <t>Medtr3g069420</t>
  </si>
  <si>
    <t>MtNPF5.23</t>
  </si>
  <si>
    <t>Medtr3g072300</t>
  </si>
  <si>
    <t>MtNPF5.1</t>
  </si>
  <si>
    <t>Medtr4g007350</t>
  </si>
  <si>
    <t>hypothetical protein</t>
  </si>
  <si>
    <t>MtNPF6.2</t>
  </si>
  <si>
    <t>Medtr4g015080</t>
  </si>
  <si>
    <t>proton-dependent oligopeptide transport family protein</t>
  </si>
  <si>
    <t>MtNPF8.1</t>
  </si>
  <si>
    <t>Medtr4g024930</t>
  </si>
  <si>
    <t>MtNPF7.1</t>
  </si>
  <si>
    <t>Medtr4g107580</t>
  </si>
  <si>
    <t>MtNPF2.10</t>
  </si>
  <si>
    <t>Medtr4g107610</t>
  </si>
  <si>
    <t>MtNPF2.6</t>
  </si>
  <si>
    <t>Medtr4g107670</t>
  </si>
  <si>
    <t>MtNPF4.6</t>
  </si>
  <si>
    <t>Medtr4g124330</t>
  </si>
  <si>
    <t>MtNPF5.14</t>
  </si>
  <si>
    <t>Medtr5g012270</t>
  </si>
  <si>
    <t>MtNPF6.6</t>
  </si>
  <si>
    <t>Medtr5g038060</t>
  </si>
  <si>
    <t>MtNPF2.11</t>
  </si>
  <si>
    <t>Medtr5g038190</t>
  </si>
  <si>
    <t>MtNPF2.12</t>
  </si>
  <si>
    <t>Medtr5g038380</t>
  </si>
  <si>
    <t>MtNPF4.5</t>
  </si>
  <si>
    <t>Medtr5g055000</t>
  </si>
  <si>
    <t>MtNPF3.1</t>
  </si>
  <si>
    <t>Medtr5g085850</t>
  </si>
  <si>
    <t>MtNRT1.3/MtNPF6.8</t>
  </si>
  <si>
    <t>Medtr6g008690</t>
  </si>
  <si>
    <t>MtNPF5.24</t>
  </si>
  <si>
    <t>Medtr7g005930</t>
  </si>
  <si>
    <t>MtNPF7.4</t>
  </si>
  <si>
    <t>Medtr7g006540</t>
  </si>
  <si>
    <t>MtNPF6.3</t>
  </si>
  <si>
    <t>Medtr7g013270</t>
  </si>
  <si>
    <t>MtNPF7.5</t>
  </si>
  <si>
    <t>Medtr7g051830</t>
  </si>
  <si>
    <t>MtNPF4.2</t>
  </si>
  <si>
    <t>Medtr7g051880</t>
  </si>
  <si>
    <t>MtNPF4.1</t>
  </si>
  <si>
    <t>Medtr7g052600</t>
  </si>
  <si>
    <t>MtNPF4.3</t>
  </si>
  <si>
    <t>Medtr7g064780</t>
  </si>
  <si>
    <t>MtNPF2.8</t>
  </si>
  <si>
    <t>Medtr7g064800</t>
  </si>
  <si>
    <t>MtNPF2.7</t>
  </si>
  <si>
    <t>Medtr7g088790</t>
  </si>
  <si>
    <t>MtNPF3.3</t>
  </si>
  <si>
    <t>Medtr7g098040</t>
  </si>
  <si>
    <t>MtNPF5.3</t>
  </si>
  <si>
    <t>Medtr7g098080</t>
  </si>
  <si>
    <t>peptide transporter PTR2%2C putative</t>
  </si>
  <si>
    <t>MtNPF5.2</t>
  </si>
  <si>
    <t>Medtr7g098090</t>
  </si>
  <si>
    <t>MtNPF5.8</t>
  </si>
  <si>
    <t>Medtr7g098150</t>
  </si>
  <si>
    <t>MtNPF5.7</t>
  </si>
  <si>
    <t>Medtr7g098160</t>
  </si>
  <si>
    <t>MtNPF5.6</t>
  </si>
  <si>
    <t>Medtr7g098180</t>
  </si>
  <si>
    <t>MtNPF5.4</t>
  </si>
  <si>
    <t>Medtr7g098210</t>
  </si>
  <si>
    <t>peptide transporter PTR3-like protein</t>
  </si>
  <si>
    <t>MtNPF5.9</t>
  </si>
  <si>
    <t>Medtr7g098230</t>
  </si>
  <si>
    <t>peptide transporter 1</t>
  </si>
  <si>
    <t>MtNPF5.11</t>
  </si>
  <si>
    <t>Medtr7g111580</t>
  </si>
  <si>
    <t>MtNPF4.8</t>
  </si>
  <si>
    <t>Medtr8g087780</t>
  </si>
  <si>
    <t>MtNPF4.14</t>
  </si>
  <si>
    <t>NRT2</t>
  </si>
  <si>
    <t>Medtr4g057865</t>
  </si>
  <si>
    <t>high affinity nitrate transporter 2.7</t>
  </si>
  <si>
    <t>MtNRT2.2</t>
  </si>
  <si>
    <t>Medtr4g057890</t>
  </si>
  <si>
    <t>MtNRT2.1</t>
  </si>
  <si>
    <t>Medtr8g069775</t>
  </si>
  <si>
    <t>MtNRT2.3</t>
  </si>
  <si>
    <t>NRT3</t>
  </si>
  <si>
    <t>Medtr4g104700</t>
  </si>
  <si>
    <t>component of high affinity nitrate transporter</t>
  </si>
  <si>
    <t>MtNAR2.2</t>
  </si>
  <si>
    <t>Medtr4g104730</t>
  </si>
  <si>
    <t>MtNAR2.1</t>
  </si>
  <si>
    <t>Medtr3g076590</t>
  </si>
  <si>
    <t>manganese-dependent ADP-ribose/CDP-alcohol diphosphatase</t>
  </si>
  <si>
    <t>Medtr4g104690</t>
  </si>
  <si>
    <t>AMT (Ammonium transporters)</t>
  </si>
  <si>
    <t>Medtr3g463730</t>
  </si>
  <si>
    <t>ammonium transporter 1 protein</t>
  </si>
  <si>
    <t>Medtr8g074750</t>
  </si>
  <si>
    <t>Medtr1g036410</t>
  </si>
  <si>
    <t>Medtr8g095040</t>
  </si>
  <si>
    <t>Medtr1g079760</t>
  </si>
  <si>
    <t>Medtr4g017820</t>
  </si>
  <si>
    <t>Medtr7g069640</t>
  </si>
  <si>
    <t>Medtr1g045550</t>
  </si>
  <si>
    <t>Medtr7g113340</t>
  </si>
  <si>
    <t>Medtr7g098930</t>
  </si>
  <si>
    <t>Medtr7g115050</t>
  </si>
  <si>
    <t>PHO1 (Phosphate transporters)</t>
  </si>
  <si>
    <t>Medtr1g075640</t>
  </si>
  <si>
    <t>phosphate transporter PHO1-like protein</t>
  </si>
  <si>
    <t>Medtr7g011330</t>
  </si>
  <si>
    <t>Medtr1g041695</t>
  </si>
  <si>
    <t>Medtr2g045780</t>
  </si>
  <si>
    <t>Medtr5g042150</t>
  </si>
  <si>
    <t>Medtr6g034015</t>
  </si>
  <si>
    <t>Medtr7g011280</t>
  </si>
  <si>
    <t>Medtr7g011310</t>
  </si>
  <si>
    <t>Medtr7g011350</t>
  </si>
  <si>
    <t>Medtr8g069955</t>
  </si>
  <si>
    <t>PHT-1 (Phosphate transporters)</t>
  </si>
  <si>
    <t>Medtr1g074930</t>
  </si>
  <si>
    <t>high affinity inorganic phosphate transporter</t>
  </si>
  <si>
    <t>MtPT5</t>
  </si>
  <si>
    <t>Medtr1g043290</t>
  </si>
  <si>
    <t>MtPT2</t>
  </si>
  <si>
    <t>Medtr3g082700</t>
  </si>
  <si>
    <t>MtPT6</t>
  </si>
  <si>
    <t>Medtr1g043220</t>
  </si>
  <si>
    <t>MtPT1</t>
  </si>
  <si>
    <t>Medtr4g083960</t>
  </si>
  <si>
    <t>phosphate transporter</t>
  </si>
  <si>
    <t>MtPT9</t>
  </si>
  <si>
    <t>Medtr1g028600</t>
  </si>
  <si>
    <t>MtPT4</t>
  </si>
  <si>
    <t>Medtr1g043200</t>
  </si>
  <si>
    <t>MtPT3</t>
  </si>
  <si>
    <t>Medtr1g069930</t>
  </si>
  <si>
    <t>MtPT10</t>
  </si>
  <si>
    <t>Medtr1g069935</t>
  </si>
  <si>
    <t>MtPT11</t>
  </si>
  <si>
    <t>Medtr1g074940</t>
  </si>
  <si>
    <t>MtPT7</t>
  </si>
  <si>
    <t>Medtr5g068140</t>
  </si>
  <si>
    <t>MtPT8</t>
  </si>
  <si>
    <t>Medtr7g096870</t>
  </si>
  <si>
    <t>MtPT12</t>
  </si>
  <si>
    <t>Medtr7g096880</t>
  </si>
  <si>
    <t>MtPT13</t>
  </si>
  <si>
    <t>SULTR (Sulfate transporters)</t>
  </si>
  <si>
    <t>Medtr7g022870</t>
  </si>
  <si>
    <t>sulfate/bicarbonate/oxalate exchanger and transporter sat-1</t>
  </si>
  <si>
    <t>MtSULTR4.1</t>
  </si>
  <si>
    <t>Medtr2g008470</t>
  </si>
  <si>
    <t>high affinity sulfate transporter type 1</t>
  </si>
  <si>
    <t>MtSULTR1.1</t>
  </si>
  <si>
    <t>Medtr3g073780</t>
  </si>
  <si>
    <t>MtSULTR1.2</t>
  </si>
  <si>
    <t>Medtr4g011970</t>
  </si>
  <si>
    <t>MtSULTR3.4b</t>
  </si>
  <si>
    <t>Medtr1g071530</t>
  </si>
  <si>
    <t>MtSULTR3.1</t>
  </si>
  <si>
    <t>Medtr2g102243</t>
  </si>
  <si>
    <t>MtSULTR3.4a</t>
  </si>
  <si>
    <t>Medtr3g073730</t>
  </si>
  <si>
    <t>MtSULTR2.2b</t>
  </si>
  <si>
    <t>Medtr3g087740</t>
  </si>
  <si>
    <t>MtSULTR2.1</t>
  </si>
  <si>
    <t>Medtr4g084620</t>
  </si>
  <si>
    <t>MtSULTR3.3a</t>
  </si>
  <si>
    <t>Medtr4g084640</t>
  </si>
  <si>
    <t>MtSULTR3.3b</t>
  </si>
  <si>
    <t>Medtr5g061860</t>
  </si>
  <si>
    <t>MtSULTR2.2</t>
  </si>
  <si>
    <t>Medtr5g061880</t>
  </si>
  <si>
    <t>high affinity sulfate transporter</t>
  </si>
  <si>
    <t>MtSULTR1.3</t>
  </si>
  <si>
    <t>Medtr6g086170</t>
  </si>
  <si>
    <t>MtSULTR3.5</t>
  </si>
  <si>
    <t>Medtr7g095430</t>
  </si>
  <si>
    <t>MtSULTR3.2</t>
  </si>
  <si>
    <t>Shaker (K+ channels)</t>
  </si>
  <si>
    <t>Medtr3g108320</t>
  </si>
  <si>
    <t>potassium channel KAT3 protein</t>
  </si>
  <si>
    <t>Medtr4g113530</t>
  </si>
  <si>
    <t>inwardly rectifying potassium channel subunit</t>
  </si>
  <si>
    <t>Medtr5g077770</t>
  </si>
  <si>
    <t>potassium outward rectifying channel protein</t>
  </si>
  <si>
    <t>Medtr1g011755</t>
  </si>
  <si>
    <t>Medtr2g006870</t>
  </si>
  <si>
    <t>Medtr2g019530</t>
  </si>
  <si>
    <t>Medtr3g107720</t>
  </si>
  <si>
    <t>Medtr8g046440</t>
  </si>
  <si>
    <t>inward rectifying potassium channel protein</t>
  </si>
  <si>
    <t>Medtr8g446430</t>
  </si>
  <si>
    <t>HKT (Na+ / K+ transporters)</t>
  </si>
  <si>
    <t>Medtr6g092840</t>
  </si>
  <si>
    <t>high-affinity potassium transporter</t>
  </si>
  <si>
    <t>Medtr6g092820</t>
  </si>
  <si>
    <t>Medtr6g092890</t>
  </si>
  <si>
    <t>Medtr6g092940</t>
  </si>
  <si>
    <t>Medtr6g092970</t>
  </si>
  <si>
    <t>sodium transporter HKT1</t>
  </si>
  <si>
    <t>HAK/KUP (K+ transporters)</t>
  </si>
  <si>
    <t>Medtr4g099260</t>
  </si>
  <si>
    <t>Medtr2g438150</t>
  </si>
  <si>
    <t>potassium transporter 12</t>
  </si>
  <si>
    <t>Medtr8g063840</t>
  </si>
  <si>
    <t>potassium transporter-like protein</t>
  </si>
  <si>
    <t>Medtr5g034500</t>
  </si>
  <si>
    <t>Medtr8g099090</t>
  </si>
  <si>
    <t>Medtr6g033165</t>
  </si>
  <si>
    <t>Medtr6g007697</t>
  </si>
  <si>
    <t>Medtr2g008820</t>
  </si>
  <si>
    <t>Medtr3g094090</t>
  </si>
  <si>
    <t>Medtr8g107510</t>
  </si>
  <si>
    <t>Medtr5g070670</t>
  </si>
  <si>
    <t>Medtr4g094660</t>
  </si>
  <si>
    <t>Medtr2g438160</t>
  </si>
  <si>
    <t>Medtr5g071630</t>
  </si>
  <si>
    <t>Medtr5g071827</t>
  </si>
  <si>
    <t>Medtr5g071860</t>
  </si>
  <si>
    <t>Medtr7g108480</t>
  </si>
  <si>
    <t>Medtr8g022130</t>
  </si>
  <si>
    <t>Medtr8g063900</t>
  </si>
  <si>
    <t>Medtr8g088200</t>
  </si>
  <si>
    <t>AHA Pumps (H+ ATPase)</t>
  </si>
  <si>
    <t>Medtr4g127710</t>
  </si>
  <si>
    <t>plasma membrane H+-ATPase</t>
  </si>
  <si>
    <t>MtAHA4</t>
  </si>
  <si>
    <t>Medtr2g036650</t>
  </si>
  <si>
    <t>MtAHA5</t>
  </si>
  <si>
    <t>Medtr6g011310</t>
  </si>
  <si>
    <t>MtAHA6</t>
  </si>
  <si>
    <t>Medtr4g107500</t>
  </si>
  <si>
    <t>MtAHA2</t>
  </si>
  <si>
    <t>Medtr3g108800</t>
  </si>
  <si>
    <t>MtAHA3</t>
  </si>
  <si>
    <t>Medtr8g006790</t>
  </si>
  <si>
    <t>MtAHA1</t>
  </si>
  <si>
    <t>Medtr1g009720</t>
  </si>
  <si>
    <t>MtAHA7</t>
  </si>
  <si>
    <t>Medtr1g009760</t>
  </si>
  <si>
    <t>MtAHA8</t>
  </si>
  <si>
    <t>Medtr2g104860</t>
  </si>
  <si>
    <t>MtAHA13</t>
  </si>
  <si>
    <t>Medtr2g449840</t>
  </si>
  <si>
    <t>MtAHA10</t>
  </si>
  <si>
    <t>Medtr7g117500</t>
  </si>
  <si>
    <t>MtAHA9</t>
  </si>
  <si>
    <t>Medtr8g063880</t>
  </si>
  <si>
    <t>MtAHA12</t>
  </si>
  <si>
    <t>SLAC (Anionic channels)</t>
  </si>
  <si>
    <t>Medtr6g034030</t>
  </si>
  <si>
    <t>C4-dicarboxylate transporter/malic acid transporter</t>
  </si>
  <si>
    <t>Medtr6g045200</t>
  </si>
  <si>
    <t>Medtr3g112530</t>
  </si>
  <si>
    <t>C4-dicarboxylate transporter/malic acid protein</t>
  </si>
  <si>
    <t>Medtr4g049640</t>
  </si>
  <si>
    <t>Medtr4g101880</t>
  </si>
  <si>
    <t>Medtr4g132400</t>
  </si>
  <si>
    <t>ALMT (Malate transporters)</t>
  </si>
  <si>
    <t>Medtr6g084680</t>
  </si>
  <si>
    <t>aluminum activated malate transporter family protein</t>
  </si>
  <si>
    <t>Medtr1g115190</t>
  </si>
  <si>
    <t>Medtr7g094770</t>
  </si>
  <si>
    <t>Medtr1g077660</t>
  </si>
  <si>
    <t>Medtr1g077670</t>
  </si>
  <si>
    <t>Medtr1g111250</t>
  </si>
  <si>
    <t>Medtr1g115140</t>
  </si>
  <si>
    <t>Medtr2g087285</t>
  </si>
  <si>
    <t>Medtr2g087288</t>
  </si>
  <si>
    <t>Medtr4g051575</t>
  </si>
  <si>
    <t>Medtr4g098570</t>
  </si>
  <si>
    <t>Medtr4g098610</t>
  </si>
  <si>
    <t>Medtr5g014310</t>
  </si>
  <si>
    <t>Medtr7g106260</t>
  </si>
  <si>
    <t>Medtr8g104110</t>
  </si>
  <si>
    <t>Medtr8g104120</t>
  </si>
  <si>
    <t>Medtr8g104130</t>
  </si>
  <si>
    <t>MSL (Mechanosensitive ion channel of Small conductance - Like)</t>
  </si>
  <si>
    <t>Medtr5g032090</t>
  </si>
  <si>
    <t>mechanosensitive ion channel-like protein</t>
  </si>
  <si>
    <t>Medtr3g100280</t>
  </si>
  <si>
    <t>Medtr3g100320</t>
  </si>
  <si>
    <t>Medtr8g028760</t>
  </si>
  <si>
    <t>mechanosensitive ion channel protein MscS</t>
  </si>
  <si>
    <t>Medtr3g104940</t>
  </si>
  <si>
    <t>mechanosensitive ion channel family protein</t>
  </si>
  <si>
    <t>Medtr1g113850</t>
  </si>
  <si>
    <t>Medtr2g041220</t>
  </si>
  <si>
    <t>Medtr3g104920</t>
  </si>
  <si>
    <t>Medtr3g104990</t>
  </si>
  <si>
    <t>Medtr8g071250</t>
  </si>
  <si>
    <t>MCA (Mid1-Complementing Activity)</t>
  </si>
  <si>
    <t>Medtr5g022670</t>
  </si>
  <si>
    <t>MID1-complementing activity-like protein</t>
  </si>
  <si>
    <t>Medtr8g075150</t>
  </si>
  <si>
    <r>
      <t>CSC/OSCA (Calcium permeable Stress-gated cation Channel / reduced hyperosmolality-induced [Ca</t>
    </r>
    <r>
      <rPr>
        <b/>
        <vertAlign val="superscript"/>
        <sz val="10"/>
        <rFont val="Arial"/>
        <family val="2"/>
      </rPr>
      <t>2+</t>
    </r>
    <r>
      <rPr>
        <b/>
        <sz val="10"/>
        <rFont val="Arial"/>
        <family val="2"/>
      </rPr>
      <t>]i increase)</t>
    </r>
  </si>
  <si>
    <t>Medtr4g082340</t>
  </si>
  <si>
    <t>ERD (early-responsive to dehydration stress) family protein</t>
  </si>
  <si>
    <t>Medtr4g132570</t>
  </si>
  <si>
    <t>Medtr5g086610</t>
  </si>
  <si>
    <t>Medtr6g012870</t>
  </si>
  <si>
    <t>Medtr2g018780</t>
  </si>
  <si>
    <t>early-responsive to dehydration stress protein (ERD4)</t>
  </si>
  <si>
    <t>Medtr1g017170</t>
  </si>
  <si>
    <t>Medtr5g027510</t>
  </si>
  <si>
    <t>Medtr8g074970</t>
  </si>
  <si>
    <t>Medtr5g042560</t>
  </si>
  <si>
    <t>Medtr3g019070</t>
  </si>
  <si>
    <t>Medtr3g103560</t>
  </si>
  <si>
    <t>Medtr7g011610</t>
  </si>
  <si>
    <t>Medtr7g094570</t>
  </si>
  <si>
    <t>PIEZO</t>
  </si>
  <si>
    <t>Medtr1g089760</t>
  </si>
  <si>
    <t>DUF3595 family protein</t>
  </si>
  <si>
    <t>Medtr7g113930</t>
  </si>
  <si>
    <t>CNGC (Cationic channels)</t>
  </si>
  <si>
    <t>Medtr4g130820</t>
  </si>
  <si>
    <t>cyclic nucleotide-gated ion channel-like protein</t>
  </si>
  <si>
    <t>Medtr3g091080</t>
  </si>
  <si>
    <t>Medtr3g109030</t>
  </si>
  <si>
    <t>Medtr7g117310</t>
  </si>
  <si>
    <t>Medtr2g094860</t>
  </si>
  <si>
    <t>Medtr2g460590</t>
  </si>
  <si>
    <t>Medtr6g075390</t>
  </si>
  <si>
    <t>cyclic nucleotide gated channel protein</t>
  </si>
  <si>
    <t>Medtr6g075290</t>
  </si>
  <si>
    <t>cyclic nucleotide-gated cation channel protein</t>
  </si>
  <si>
    <t>Medtr1g028370</t>
  </si>
  <si>
    <t>Medtr1g064240</t>
  </si>
  <si>
    <t>Medtr2g081110</t>
  </si>
  <si>
    <t>Medtr3g088875</t>
  </si>
  <si>
    <t>Medtr4g058730</t>
  </si>
  <si>
    <t>cyclic nucleotide-gated ion channel protein%2C putative</t>
  </si>
  <si>
    <t>Medtr5g007630</t>
  </si>
  <si>
    <t>Medtr6g075410</t>
  </si>
  <si>
    <t>Medtr6g075440</t>
  </si>
  <si>
    <t>Medtr6g076060</t>
  </si>
  <si>
    <t>Medtr6g477760</t>
  </si>
  <si>
    <t>Medtr7g012260</t>
  </si>
  <si>
    <t>Medtr7g034605</t>
  </si>
  <si>
    <t>Medtr8g027755</t>
  </si>
  <si>
    <t>Medtr8g464570</t>
  </si>
  <si>
    <t>GLR (Cationic channels)</t>
  </si>
  <si>
    <t>Medtr2g088450</t>
  </si>
  <si>
    <t>glutamate receptor 3.2</t>
  </si>
  <si>
    <t>Medtr5g059920</t>
  </si>
  <si>
    <t>glutamate receptor 2</t>
  </si>
  <si>
    <t>Medtr3g115910</t>
  </si>
  <si>
    <t>Medtr8g073210</t>
  </si>
  <si>
    <t>Medtr2g015310</t>
  </si>
  <si>
    <t>glutamate receptor 2.7</t>
  </si>
  <si>
    <t>Medtr5g060330</t>
  </si>
  <si>
    <t>receptor family ligand-binding region protein</t>
  </si>
  <si>
    <t>Medtr2g088430</t>
  </si>
  <si>
    <t>Medtr5g059900</t>
  </si>
  <si>
    <t>Medtr4g087925</t>
  </si>
  <si>
    <t>glutamate receptor 3.4</t>
  </si>
  <si>
    <t>Medtr3g105610</t>
  </si>
  <si>
    <t>Medtr2g015260</t>
  </si>
  <si>
    <t>Medtr2g015270</t>
  </si>
  <si>
    <t>Medtr2g015280</t>
  </si>
  <si>
    <t>Medtr2g015290</t>
  </si>
  <si>
    <t>Medtr3g105595</t>
  </si>
  <si>
    <t>Medtr5g024350</t>
  </si>
  <si>
    <t>Medtr6g045087</t>
  </si>
  <si>
    <t>glutamate receptor 3.3%2C putative</t>
  </si>
  <si>
    <t>Medtr8g073490</t>
  </si>
  <si>
    <t>ANN (Annexins)</t>
  </si>
  <si>
    <t>Medtr8g038210</t>
  </si>
  <si>
    <t>annexin D8</t>
  </si>
  <si>
    <t>Medtr6g071595</t>
  </si>
  <si>
    <t>Medtr1g112520</t>
  </si>
  <si>
    <t>Medtr5g063670</t>
  </si>
  <si>
    <t>Medtr3g018790</t>
  </si>
  <si>
    <t>Medtr8g038150</t>
  </si>
  <si>
    <t>Medtr8g107640</t>
  </si>
  <si>
    <t>Medtr0276s0050</t>
  </si>
  <si>
    <t>Medtr8g038170</t>
  </si>
  <si>
    <t>Medtr6g071615</t>
  </si>
  <si>
    <t>Medtr1g033560</t>
  </si>
  <si>
    <t>Medtr2g031980</t>
  </si>
  <si>
    <t>Medtr3g018780</t>
  </si>
  <si>
    <t>Medtr3g018920</t>
  </si>
  <si>
    <t>Medtr3g018925</t>
  </si>
  <si>
    <t>Medtr6g028030</t>
  </si>
  <si>
    <t>Medtr6g071605</t>
  </si>
  <si>
    <t>Medtr8g038090</t>
  </si>
  <si>
    <t>Medtr8g038180</t>
  </si>
  <si>
    <t>Medtr8g038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name val="Arial"/>
      <family val="2"/>
    </font>
    <font>
      <b/>
      <sz val="10"/>
      <color rgb="FFFF0000"/>
      <name val="Arial"/>
      <family val="2"/>
    </font>
    <font>
      <b/>
      <vertAlign val="superscript"/>
      <sz val="1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rgb="FFCC0215"/>
        <bgColor rgb="FFCC0215"/>
      </patternFill>
    </fill>
    <fill>
      <patternFill patternType="solid">
        <fgColor rgb="FF3366FF"/>
        <bgColor rgb="FF3366FF"/>
      </patternFill>
    </fill>
    <fill>
      <patternFill patternType="solid">
        <fgColor rgb="FF800000"/>
        <bgColor rgb="FF800000"/>
      </patternFill>
    </fill>
    <fill>
      <patternFill patternType="solid">
        <fgColor rgb="FF000080"/>
        <bgColor rgb="FF000080"/>
      </patternFill>
    </fill>
    <fill>
      <patternFill patternType="solid">
        <fgColor rgb="FF000000"/>
        <bgColor rgb="FF000000"/>
      </patternFill>
    </fill>
    <fill>
      <patternFill patternType="solid">
        <fgColor rgb="FF00A400"/>
        <bgColor rgb="FF00A400"/>
      </patternFill>
    </fill>
    <fill>
      <patternFill patternType="solid">
        <fgColor rgb="FFFE6C68"/>
        <bgColor rgb="FFFE6C68"/>
      </patternFill>
    </fill>
    <fill>
      <patternFill patternType="solid">
        <fgColor rgb="FFFF0707"/>
        <bgColor rgb="FFFF0707"/>
      </patternFill>
    </fill>
    <fill>
      <patternFill patternType="solid">
        <fgColor rgb="FF006600"/>
        <bgColor rgb="FF006600"/>
      </patternFill>
    </fill>
    <fill>
      <patternFill patternType="solid">
        <fgColor rgb="FF4CD24C"/>
        <bgColor rgb="FF4CD24C"/>
      </patternFill>
    </fill>
    <fill>
      <patternFill patternType="solid">
        <fgColor rgb="FF00FF00"/>
        <bgColor rgb="FF00FF00"/>
      </patternFill>
    </fill>
  </fills>
  <borders count="1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 applyAlignment="1">
      <alignment horizontal="left" wrapText="1"/>
    </xf>
    <xf numFmtId="0" fontId="6" fillId="0" borderId="0" xfId="0" applyFont="1" applyAlignment="1"/>
    <xf numFmtId="0" fontId="0" fillId="0" borderId="0" xfId="0" applyFont="1" applyAlignment="1"/>
    <xf numFmtId="0" fontId="6" fillId="0" borderId="0" xfId="0" applyFont="1"/>
    <xf numFmtId="2" fontId="7" fillId="0" borderId="1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0" fontId="8" fillId="0" borderId="0" xfId="0" applyFont="1" applyBorder="1"/>
    <xf numFmtId="0" fontId="9" fillId="0" borderId="4" xfId="0" applyFont="1" applyBorder="1" applyAlignment="1">
      <alignment horizontal="center"/>
    </xf>
    <xf numFmtId="0" fontId="8" fillId="0" borderId="2" xfId="0" applyFont="1" applyBorder="1"/>
    <xf numFmtId="0" fontId="8" fillId="0" borderId="5" xfId="0" applyFont="1" applyBorder="1"/>
    <xf numFmtId="0" fontId="9" fillId="0" borderId="1" xfId="0" applyFont="1" applyBorder="1" applyAlignment="1">
      <alignment horizontal="center"/>
    </xf>
    <xf numFmtId="0" fontId="8" fillId="0" borderId="3" xfId="0" applyFont="1" applyBorder="1"/>
    <xf numFmtId="0" fontId="9" fillId="0" borderId="6" xfId="0" applyFont="1" applyBorder="1"/>
    <xf numFmtId="0" fontId="9" fillId="0" borderId="2" xfId="0" applyFont="1" applyBorder="1"/>
    <xf numFmtId="0" fontId="7" fillId="0" borderId="6" xfId="0" applyFont="1" applyBorder="1"/>
    <xf numFmtId="2" fontId="7" fillId="0" borderId="7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165" fontId="9" fillId="0" borderId="6" xfId="0" applyNumberFormat="1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Border="1"/>
    <xf numFmtId="0" fontId="7" fillId="0" borderId="0" xfId="0" applyFont="1" applyBorder="1"/>
    <xf numFmtId="2" fontId="7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165" fontId="9" fillId="0" borderId="0" xfId="0" applyNumberFormat="1" applyFont="1" applyBorder="1" applyAlignment="1">
      <alignment horizontal="center"/>
    </xf>
    <xf numFmtId="0" fontId="9" fillId="0" borderId="0" xfId="0" applyFont="1" applyFill="1" applyBorder="1" applyAlignment="1">
      <alignment horizontal="left" vertic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right"/>
    </xf>
    <xf numFmtId="0" fontId="6" fillId="0" borderId="0" xfId="0" applyFont="1" applyFill="1" applyBorder="1"/>
    <xf numFmtId="0" fontId="6" fillId="0" borderId="0" xfId="0" applyFont="1" applyFill="1"/>
    <xf numFmtId="0" fontId="0" fillId="0" borderId="0" xfId="0" applyFont="1" applyFill="1"/>
    <xf numFmtId="2" fontId="6" fillId="0" borderId="0" xfId="0" applyNumberFormat="1" applyFont="1" applyFill="1" applyAlignment="1">
      <alignment horizontal="center"/>
    </xf>
    <xf numFmtId="2" fontId="0" fillId="2" borderId="0" xfId="0" applyNumberFormat="1" applyFill="1" applyBorder="1"/>
    <xf numFmtId="2" fontId="0" fillId="2" borderId="0" xfId="0" applyNumberFormat="1" applyFill="1"/>
    <xf numFmtId="2" fontId="0" fillId="0" borderId="0" xfId="0" applyNumberFormat="1"/>
    <xf numFmtId="2" fontId="8" fillId="3" borderId="0" xfId="0" applyNumberFormat="1" applyFont="1" applyFill="1" applyBorder="1"/>
    <xf numFmtId="2" fontId="8" fillId="4" borderId="0" xfId="0" applyNumberFormat="1" applyFont="1" applyFill="1" applyBorder="1"/>
    <xf numFmtId="2" fontId="8" fillId="0" borderId="0" xfId="0" applyNumberFormat="1" applyFont="1"/>
    <xf numFmtId="2" fontId="8" fillId="5" borderId="0" xfId="0" applyNumberFormat="1" applyFont="1" applyFill="1" applyBorder="1"/>
    <xf numFmtId="2" fontId="8" fillId="6" borderId="0" xfId="0" applyNumberFormat="1" applyFont="1" applyFill="1" applyBorder="1"/>
    <xf numFmtId="2" fontId="8" fillId="7" borderId="0" xfId="0" applyNumberFormat="1" applyFont="1" applyFill="1" applyBorder="1"/>
    <xf numFmtId="2" fontId="8" fillId="0" borderId="0" xfId="0" applyNumberFormat="1" applyFont="1" applyFill="1"/>
    <xf numFmtId="2" fontId="8" fillId="0" borderId="0" xfId="0" applyNumberFormat="1" applyFont="1" applyFill="1" applyAlignment="1">
      <alignment horizontal="center"/>
    </xf>
    <xf numFmtId="2" fontId="8" fillId="8" borderId="0" xfId="0" applyNumberFormat="1" applyFont="1" applyFill="1" applyBorder="1"/>
    <xf numFmtId="2" fontId="8" fillId="9" borderId="0" xfId="0" applyNumberFormat="1" applyFont="1" applyFill="1" applyBorder="1"/>
    <xf numFmtId="2" fontId="8" fillId="10" borderId="0" xfId="0" applyNumberFormat="1" applyFont="1" applyFill="1" applyBorder="1"/>
    <xf numFmtId="2" fontId="8" fillId="0" borderId="0" xfId="0" applyNumberFormat="1" applyFont="1" applyFill="1" applyBorder="1"/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ont="1"/>
    <xf numFmtId="0" fontId="8" fillId="0" borderId="0" xfId="0" applyFont="1" applyFill="1" applyBorder="1"/>
    <xf numFmtId="0" fontId="10" fillId="0" borderId="0" xfId="0" applyFont="1"/>
    <xf numFmtId="0" fontId="1" fillId="0" borderId="0" xfId="0" applyFont="1" applyAlignment="1"/>
    <xf numFmtId="0" fontId="8" fillId="0" borderId="0" xfId="0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2" fontId="9" fillId="0" borderId="0" xfId="0" applyNumberFormat="1" applyFont="1"/>
    <xf numFmtId="2" fontId="6" fillId="0" borderId="0" xfId="0" applyNumberFormat="1" applyFont="1" applyBorder="1" applyAlignment="1">
      <alignment horizontal="center"/>
    </xf>
    <xf numFmtId="2" fontId="8" fillId="11" borderId="0" xfId="0" applyNumberFormat="1" applyFont="1" applyFill="1" applyBorder="1"/>
    <xf numFmtId="2" fontId="0" fillId="0" borderId="0" xfId="0" applyNumberFormat="1" applyFont="1" applyAlignment="1">
      <alignment horizontal="center"/>
    </xf>
    <xf numFmtId="0" fontId="12" fillId="0" borderId="0" xfId="0" applyFont="1" applyFill="1" applyBorder="1"/>
    <xf numFmtId="2" fontId="6" fillId="7" borderId="0" xfId="0" applyNumberFormat="1" applyFont="1" applyFill="1" applyBorder="1"/>
    <xf numFmtId="2" fontId="6" fillId="0" borderId="0" xfId="0" applyNumberFormat="1" applyFont="1"/>
    <xf numFmtId="2" fontId="8" fillId="12" borderId="0" xfId="0" applyNumberFormat="1" applyFont="1" applyFill="1" applyBorder="1"/>
    <xf numFmtId="2" fontId="6" fillId="13" borderId="0" xfId="0" applyNumberFormat="1" applyFont="1" applyFill="1" applyBorder="1"/>
    <xf numFmtId="2" fontId="6" fillId="4" borderId="0" xfId="0" applyNumberFormat="1" applyFont="1" applyFill="1" applyBorder="1"/>
    <xf numFmtId="2" fontId="6" fillId="6" borderId="0" xfId="0" applyNumberFormat="1" applyFont="1" applyFill="1" applyBorder="1"/>
    <xf numFmtId="0" fontId="9" fillId="0" borderId="0" xfId="0" applyFont="1" applyAlignment="1">
      <alignment horizontal="left" vertical="center"/>
    </xf>
    <xf numFmtId="2" fontId="8" fillId="0" borderId="0" xfId="0" applyNumberFormat="1" applyFont="1" applyAlignment="1">
      <alignment horizontal="left" vertical="center"/>
    </xf>
    <xf numFmtId="2" fontId="9" fillId="0" borderId="0" xfId="0" applyNumberFormat="1" applyFont="1" applyAlignment="1">
      <alignment horizontal="left" vertical="center"/>
    </xf>
    <xf numFmtId="2" fontId="0" fillId="0" borderId="0" xfId="0" applyNumberFormat="1" applyFill="1" applyBorder="1"/>
    <xf numFmtId="2" fontId="0" fillId="0" borderId="0" xfId="0" applyNumberFormat="1" applyFill="1"/>
    <xf numFmtId="2" fontId="0" fillId="0" borderId="0" xfId="0" applyNumberFormat="1" applyAlignment="1">
      <alignment horizontal="center"/>
    </xf>
    <xf numFmtId="2" fontId="9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2">
    <dxf>
      <fill>
        <patternFill>
          <bgColor rgb="FF000000"/>
        </patternFill>
      </fill>
    </dxf>
    <dxf>
      <fill>
        <patternFill patternType="solid">
          <fgColor rgb="FF000000"/>
          <bgColor rgb="FF000000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5875</xdr:colOff>
      <xdr:row>0</xdr:row>
      <xdr:rowOff>1060868</xdr:rowOff>
    </xdr:from>
    <xdr:to>
      <xdr:col>17</xdr:col>
      <xdr:colOff>518153</xdr:colOff>
      <xdr:row>6</xdr:row>
      <xdr:rowOff>123826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1436350" y="1060868"/>
          <a:ext cx="3550278" cy="1101308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4"/>
  <sheetViews>
    <sheetView tabSelected="1" workbookViewId="0">
      <selection activeCell="O12" sqref="O12"/>
    </sheetView>
  </sheetViews>
  <sheetFormatPr baseColWidth="10" defaultRowHeight="15" x14ac:dyDescent="0.25"/>
  <cols>
    <col min="1" max="1" width="16.85546875" style="2" customWidth="1"/>
    <col min="2" max="2" width="54.28515625" style="2" bestFit="1" customWidth="1"/>
    <col min="3" max="3" width="18.42578125" style="2" bestFit="1" customWidth="1"/>
    <col min="4" max="5" width="7.85546875" style="32" bestFit="1" customWidth="1"/>
    <col min="6" max="6" width="7.42578125" style="32" bestFit="1" customWidth="1"/>
    <col min="7" max="7" width="15.28515625" style="2" customWidth="1"/>
    <col min="8" max="8" width="8.140625" style="2" bestFit="1" customWidth="1"/>
    <col min="9" max="9" width="5.5703125" style="2" bestFit="1" customWidth="1"/>
    <col min="10" max="10" width="7.85546875" style="2" bestFit="1" customWidth="1"/>
    <col min="11" max="11" width="8.140625" style="2" bestFit="1" customWidth="1"/>
    <col min="12" max="12" width="5.7109375" style="2" bestFit="1" customWidth="1"/>
    <col min="13" max="13" width="7.85546875" style="2" bestFit="1" customWidth="1"/>
    <col min="14" max="14" width="11.42578125" style="2" customWidth="1"/>
    <col min="15" max="17" width="11.42578125" style="3"/>
    <col min="18" max="20" width="8.42578125" style="3" customWidth="1"/>
    <col min="21" max="21" width="11.42578125" style="3"/>
    <col min="22" max="27" width="8.7109375" style="3" customWidth="1"/>
    <col min="28" max="16384" width="11.42578125" style="3"/>
  </cols>
  <sheetData>
    <row r="1" spans="1:14" ht="86.2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 x14ac:dyDescent="0.25">
      <c r="A2" s="4"/>
      <c r="B2" s="4"/>
      <c r="C2" s="4"/>
      <c r="D2" s="5" t="s">
        <v>1</v>
      </c>
      <c r="E2" s="6"/>
      <c r="F2" s="7"/>
      <c r="G2" s="8"/>
      <c r="H2" s="9" t="s">
        <v>2</v>
      </c>
      <c r="I2" s="10"/>
      <c r="J2" s="11"/>
      <c r="K2" s="12" t="s">
        <v>3</v>
      </c>
      <c r="L2" s="10"/>
      <c r="M2" s="13"/>
      <c r="N2" s="4"/>
    </row>
    <row r="3" spans="1:14" x14ac:dyDescent="0.25">
      <c r="A3" s="14" t="s">
        <v>4</v>
      </c>
      <c r="B3" s="15" t="s">
        <v>5</v>
      </c>
      <c r="C3" s="16" t="s">
        <v>6</v>
      </c>
      <c r="D3" s="17" t="s">
        <v>7</v>
      </c>
      <c r="E3" s="18" t="s">
        <v>8</v>
      </c>
      <c r="F3" s="19" t="s">
        <v>9</v>
      </c>
      <c r="G3" s="20"/>
      <c r="H3" s="21" t="s">
        <v>10</v>
      </c>
      <c r="I3" s="22" t="s">
        <v>11</v>
      </c>
      <c r="J3" s="23" t="s">
        <v>12</v>
      </c>
      <c r="K3" s="24" t="s">
        <v>10</v>
      </c>
      <c r="L3" s="23" t="s">
        <v>11</v>
      </c>
      <c r="M3" s="23" t="s">
        <v>12</v>
      </c>
      <c r="N3" s="25"/>
    </row>
    <row r="4" spans="1:14" x14ac:dyDescent="0.25">
      <c r="A4" s="26"/>
      <c r="B4" s="26"/>
      <c r="C4" s="27"/>
      <c r="D4" s="28"/>
      <c r="E4" s="28"/>
      <c r="F4" s="28"/>
      <c r="G4" s="20"/>
      <c r="H4" s="29"/>
      <c r="I4" s="30"/>
      <c r="J4" s="29"/>
      <c r="K4" s="29"/>
      <c r="L4" s="29"/>
      <c r="M4" s="29"/>
      <c r="N4" s="25"/>
    </row>
    <row r="5" spans="1:14" x14ac:dyDescent="0.25">
      <c r="A5" s="26"/>
      <c r="B5" s="26"/>
      <c r="C5" s="27"/>
      <c r="D5" s="28"/>
      <c r="E5" s="28"/>
      <c r="F5" s="28"/>
      <c r="G5" s="20"/>
      <c r="H5" s="29"/>
      <c r="I5" s="30"/>
      <c r="J5" s="29"/>
      <c r="K5" s="29"/>
      <c r="L5" s="29"/>
      <c r="M5" s="29"/>
      <c r="N5" s="25"/>
    </row>
    <row r="6" spans="1:14" x14ac:dyDescent="0.25">
      <c r="A6" s="31" t="s">
        <v>13</v>
      </c>
      <c r="B6" s="4"/>
      <c r="C6" s="4"/>
      <c r="G6" s="25"/>
      <c r="H6" s="4"/>
      <c r="I6" s="4"/>
      <c r="J6" s="4"/>
      <c r="K6" s="33"/>
      <c r="L6" s="33"/>
      <c r="M6" s="33"/>
      <c r="N6" s="4"/>
    </row>
    <row r="7" spans="1:14" x14ac:dyDescent="0.25">
      <c r="A7" s="34" t="s">
        <v>14</v>
      </c>
      <c r="B7" s="35" t="s">
        <v>15</v>
      </c>
      <c r="C7" s="36" t="s">
        <v>16</v>
      </c>
      <c r="D7" s="37">
        <v>62.030799999999999</v>
      </c>
      <c r="E7" s="37">
        <v>64.852199999999996</v>
      </c>
      <c r="F7" s="37">
        <v>74.738600000000005</v>
      </c>
      <c r="G7" s="25"/>
      <c r="H7" s="38">
        <v>3.5163065938838299E-2</v>
      </c>
      <c r="I7" s="39">
        <v>1</v>
      </c>
      <c r="J7" s="40">
        <v>0.82599956341554304</v>
      </c>
      <c r="K7" s="38">
        <v>0.22675478511357999</v>
      </c>
      <c r="L7" s="39">
        <v>0.697096901311964</v>
      </c>
      <c r="M7" s="40">
        <v>0.24242233046327299</v>
      </c>
      <c r="N7" s="4"/>
    </row>
    <row r="8" spans="1:14" x14ac:dyDescent="0.25">
      <c r="A8" s="34" t="s">
        <v>17</v>
      </c>
      <c r="B8" s="35" t="s">
        <v>15</v>
      </c>
      <c r="C8" s="36" t="s">
        <v>18</v>
      </c>
      <c r="D8" s="37">
        <v>32.5961</v>
      </c>
      <c r="E8" s="37">
        <v>93.0976</v>
      </c>
      <c r="F8" s="37">
        <v>55.919199999999996</v>
      </c>
      <c r="G8" s="25"/>
      <c r="H8" s="41">
        <v>1.4802412625191399</v>
      </c>
      <c r="I8" s="42">
        <v>5.4057334612481605E-13</v>
      </c>
      <c r="J8" s="43">
        <v>4.3387748795535702E-15</v>
      </c>
      <c r="K8" s="44">
        <v>0.74565842999954601</v>
      </c>
      <c r="L8" s="45">
        <v>5.7798918888618302E-3</v>
      </c>
      <c r="M8" s="43">
        <v>3.4214225524860402E-4</v>
      </c>
      <c r="N8" s="4"/>
    </row>
    <row r="9" spans="1:14" x14ac:dyDescent="0.25">
      <c r="A9" s="34" t="s">
        <v>19</v>
      </c>
      <c r="B9" s="35" t="s">
        <v>20</v>
      </c>
      <c r="C9" s="36" t="s">
        <v>21</v>
      </c>
      <c r="D9" s="37">
        <v>24.122599999999998</v>
      </c>
      <c r="E9" s="37">
        <v>32.101700000000001</v>
      </c>
      <c r="F9" s="37">
        <v>29.0959</v>
      </c>
      <c r="G9" s="25"/>
      <c r="H9" s="46">
        <v>0.40666252100598899</v>
      </c>
      <c r="I9" s="46">
        <v>0.303106630772911</v>
      </c>
      <c r="J9" s="43">
        <v>2.7258109920699401E-2</v>
      </c>
      <c r="K9" s="46">
        <v>0.287783977142611</v>
      </c>
      <c r="L9" s="46">
        <v>0.55056780804512795</v>
      </c>
      <c r="M9" s="43">
        <v>0.146611661778251</v>
      </c>
      <c r="N9" s="25"/>
    </row>
    <row r="10" spans="1:14" x14ac:dyDescent="0.25">
      <c r="A10" s="35" t="s">
        <v>22</v>
      </c>
      <c r="B10" s="47" t="s">
        <v>20</v>
      </c>
      <c r="C10" s="35"/>
      <c r="D10" s="48">
        <v>18.394200000000001</v>
      </c>
      <c r="E10" s="48">
        <v>12.4056</v>
      </c>
      <c r="F10" s="48">
        <v>6.9283799999999998</v>
      </c>
      <c r="G10" s="25"/>
      <c r="H10" s="46">
        <v>-0.55164626984907295</v>
      </c>
      <c r="I10" s="46">
        <v>0.165302932028978</v>
      </c>
      <c r="J10" s="43">
        <v>1.1400664340856501E-2</v>
      </c>
      <c r="K10" s="49">
        <v>-1.39180821766406</v>
      </c>
      <c r="L10" s="45">
        <v>9.61550763416145E-7</v>
      </c>
      <c r="M10" s="43">
        <v>2.2410911809675899E-8</v>
      </c>
      <c r="N10" s="4"/>
    </row>
    <row r="11" spans="1:14" x14ac:dyDescent="0.25">
      <c r="A11" s="34" t="s">
        <v>23</v>
      </c>
      <c r="B11" s="35" t="s">
        <v>20</v>
      </c>
      <c r="C11" s="36" t="s">
        <v>24</v>
      </c>
      <c r="D11" s="37">
        <v>16.788</v>
      </c>
      <c r="E11" s="37">
        <v>17.452400000000001</v>
      </c>
      <c r="F11" s="37">
        <v>18.478100000000001</v>
      </c>
      <c r="G11" s="25"/>
      <c r="H11" s="46">
        <v>1.5635919039621301E-2</v>
      </c>
      <c r="I11" s="46">
        <v>1</v>
      </c>
      <c r="J11" s="43">
        <v>0.90401207558518804</v>
      </c>
      <c r="K11" s="46">
        <v>0.101907342247836</v>
      </c>
      <c r="L11" s="46">
        <v>0.91014163340877696</v>
      </c>
      <c r="M11" s="43">
        <v>0.56017336112655403</v>
      </c>
      <c r="N11" s="4"/>
    </row>
    <row r="12" spans="1:14" x14ac:dyDescent="0.25">
      <c r="A12" s="35" t="s">
        <v>25</v>
      </c>
      <c r="B12" s="47" t="s">
        <v>20</v>
      </c>
      <c r="C12" s="35"/>
      <c r="D12" s="48">
        <v>16.333400000000001</v>
      </c>
      <c r="E12" s="48">
        <v>18.502700000000001</v>
      </c>
      <c r="F12" s="48">
        <v>11.3673</v>
      </c>
      <c r="G12" s="25"/>
      <c r="H12" s="46">
        <v>0.15911492017961601</v>
      </c>
      <c r="I12" s="46">
        <v>0.98416134282940504</v>
      </c>
      <c r="J12" s="43">
        <v>0.38509658496441501</v>
      </c>
      <c r="K12" s="46">
        <v>-0.56580244193259799</v>
      </c>
      <c r="L12" s="46">
        <v>0.17983069125137199</v>
      </c>
      <c r="M12" s="43">
        <v>2.3990631990341401E-2</v>
      </c>
      <c r="N12" s="25"/>
    </row>
    <row r="13" spans="1:14" x14ac:dyDescent="0.25">
      <c r="A13" s="34" t="s">
        <v>26</v>
      </c>
      <c r="B13" s="35" t="s">
        <v>15</v>
      </c>
      <c r="C13" s="36" t="s">
        <v>27</v>
      </c>
      <c r="D13" s="37">
        <v>14.038</v>
      </c>
      <c r="E13" s="37">
        <v>11.088100000000001</v>
      </c>
      <c r="F13" s="37">
        <v>20.405000000000001</v>
      </c>
      <c r="G13" s="25"/>
      <c r="H13" s="46">
        <v>-0.36852706288633702</v>
      </c>
      <c r="I13" s="46">
        <v>0.63383392565960905</v>
      </c>
      <c r="J13" s="43">
        <v>9.6897953889771404E-2</v>
      </c>
      <c r="K13" s="46">
        <v>0.51309790426840596</v>
      </c>
      <c r="L13" s="46">
        <v>0.19001106118651701</v>
      </c>
      <c r="M13" s="43">
        <v>2.59074142212154E-2</v>
      </c>
      <c r="N13" s="4"/>
    </row>
    <row r="14" spans="1:14" x14ac:dyDescent="0.25">
      <c r="A14" s="34" t="s">
        <v>28</v>
      </c>
      <c r="B14" s="35" t="s">
        <v>29</v>
      </c>
      <c r="C14" s="36" t="s">
        <v>30</v>
      </c>
      <c r="D14" s="37">
        <v>10.9329</v>
      </c>
      <c r="E14" s="37">
        <v>11.6211</v>
      </c>
      <c r="F14" s="37">
        <v>6.1013000000000002</v>
      </c>
      <c r="G14" s="25"/>
      <c r="H14" s="46">
        <v>-3.7381331846097099E-2</v>
      </c>
      <c r="I14" s="46">
        <v>1</v>
      </c>
      <c r="J14" s="43">
        <v>0.88255914640549604</v>
      </c>
      <c r="K14" s="49">
        <v>-1.01467289131057</v>
      </c>
      <c r="L14" s="45">
        <v>9.2483570653778702E-3</v>
      </c>
      <c r="M14" s="43">
        <v>5.8284810587115805E-4</v>
      </c>
      <c r="N14" s="4"/>
    </row>
    <row r="15" spans="1:14" x14ac:dyDescent="0.25">
      <c r="A15" s="34" t="s">
        <v>31</v>
      </c>
      <c r="B15" s="35" t="s">
        <v>20</v>
      </c>
      <c r="C15" s="36" t="s">
        <v>32</v>
      </c>
      <c r="D15" s="37">
        <v>8.2844899999999999</v>
      </c>
      <c r="E15" s="37">
        <v>7.1337799999999998</v>
      </c>
      <c r="F15" s="37">
        <v>7.63429</v>
      </c>
      <c r="G15" s="25"/>
      <c r="H15" s="46">
        <v>-0.230455119496388</v>
      </c>
      <c r="I15" s="46">
        <v>0.94959265893564404</v>
      </c>
      <c r="J15" s="43">
        <v>0.30895539757358198</v>
      </c>
      <c r="K15" s="46">
        <v>-0.14837863855883601</v>
      </c>
      <c r="L15" s="46">
        <v>0.927386291766788</v>
      </c>
      <c r="M15" s="43">
        <v>0.60559592925414496</v>
      </c>
      <c r="N15" s="4"/>
    </row>
    <row r="16" spans="1:14" x14ac:dyDescent="0.25">
      <c r="A16" s="35" t="s">
        <v>33</v>
      </c>
      <c r="B16" s="47" t="s">
        <v>20</v>
      </c>
      <c r="C16" s="35"/>
      <c r="D16" s="48">
        <v>7.6238200000000003</v>
      </c>
      <c r="E16" s="48">
        <v>10.456</v>
      </c>
      <c r="F16" s="48">
        <v>10.773099999999999</v>
      </c>
      <c r="G16" s="25"/>
      <c r="H16" s="44">
        <v>0.71682871736377696</v>
      </c>
      <c r="I16" s="45">
        <v>2.3715280292953101E-2</v>
      </c>
      <c r="J16" s="43">
        <v>9.3366151250011496E-4</v>
      </c>
      <c r="K16" s="44">
        <v>0.93082907604217702</v>
      </c>
      <c r="L16" s="45">
        <v>3.1881554648032498E-4</v>
      </c>
      <c r="M16" s="43">
        <v>1.27541005955139E-5</v>
      </c>
      <c r="N16" s="4"/>
    </row>
    <row r="17" spans="1:14" x14ac:dyDescent="0.25">
      <c r="A17" s="35" t="s">
        <v>34</v>
      </c>
      <c r="B17" s="47" t="s">
        <v>20</v>
      </c>
      <c r="C17" s="35"/>
      <c r="D17" s="48">
        <v>6.80783</v>
      </c>
      <c r="E17" s="48">
        <v>8.2538199999999993</v>
      </c>
      <c r="F17" s="48">
        <v>8.7751000000000001</v>
      </c>
      <c r="G17" s="25"/>
      <c r="H17" s="46">
        <v>0.21276605496495499</v>
      </c>
      <c r="I17" s="46">
        <v>0.95258719408454295</v>
      </c>
      <c r="J17" s="43">
        <v>0.31665473895575003</v>
      </c>
      <c r="K17" s="46">
        <v>0.29219464560977998</v>
      </c>
      <c r="L17" s="46">
        <v>0.62718786943994798</v>
      </c>
      <c r="M17" s="43">
        <v>0.19268718229141299</v>
      </c>
      <c r="N17" s="4"/>
    </row>
    <row r="18" spans="1:14" x14ac:dyDescent="0.25">
      <c r="A18" s="35" t="s">
        <v>35</v>
      </c>
      <c r="B18" s="47" t="s">
        <v>20</v>
      </c>
      <c r="C18" s="35"/>
      <c r="D18" s="48">
        <v>6.4100299999999999</v>
      </c>
      <c r="E18" s="48">
        <v>7.4063800000000004</v>
      </c>
      <c r="F18" s="48">
        <v>7.4250299999999996</v>
      </c>
      <c r="G18" s="25"/>
      <c r="H18" s="46">
        <v>0.20572363596986501</v>
      </c>
      <c r="I18" s="46">
        <v>0.96552935634961001</v>
      </c>
      <c r="J18" s="43">
        <v>0.33668717923372399</v>
      </c>
      <c r="K18" s="46">
        <v>0.22052464914073899</v>
      </c>
      <c r="L18" s="46">
        <v>0.77576390493818703</v>
      </c>
      <c r="M18" s="43">
        <v>0.31924340814558499</v>
      </c>
      <c r="N18" s="4"/>
    </row>
    <row r="19" spans="1:14" x14ac:dyDescent="0.25">
      <c r="A19" s="34" t="s">
        <v>36</v>
      </c>
      <c r="B19" s="35" t="s">
        <v>20</v>
      </c>
      <c r="C19" s="36" t="s">
        <v>37</v>
      </c>
      <c r="D19" s="37">
        <v>6.2453500000000002</v>
      </c>
      <c r="E19" s="37">
        <v>7.8676599999999999</v>
      </c>
      <c r="F19" s="37">
        <v>6.6303099999999997</v>
      </c>
      <c r="G19" s="25"/>
      <c r="H19" s="46">
        <v>0.36226780097588901</v>
      </c>
      <c r="I19" s="46">
        <v>0.73191574442575702</v>
      </c>
      <c r="J19" s="43">
        <v>0.132187166253878</v>
      </c>
      <c r="K19" s="46">
        <v>7.7633376190102396E-2</v>
      </c>
      <c r="L19" s="46">
        <v>0.95521659364089395</v>
      </c>
      <c r="M19" s="43">
        <v>0.70440629069403804</v>
      </c>
      <c r="N19" s="4"/>
    </row>
    <row r="20" spans="1:14" x14ac:dyDescent="0.25">
      <c r="A20" s="35" t="s">
        <v>38</v>
      </c>
      <c r="B20" s="47" t="s">
        <v>39</v>
      </c>
      <c r="C20" s="35"/>
      <c r="D20" s="48">
        <v>6.2188499999999998</v>
      </c>
      <c r="E20" s="48">
        <v>11.4278</v>
      </c>
      <c r="F20" s="48">
        <v>14.384600000000001</v>
      </c>
      <c r="G20" s="25"/>
      <c r="H20" s="44">
        <v>0.71682871736377696</v>
      </c>
      <c r="I20" s="45">
        <v>2.3715280292953101E-2</v>
      </c>
      <c r="J20" s="43">
        <v>9.3366151250011496E-4</v>
      </c>
      <c r="K20" s="44">
        <v>0.93082907604217702</v>
      </c>
      <c r="L20" s="45">
        <v>3.1881554648032498E-4</v>
      </c>
      <c r="M20" s="43">
        <v>1.27541005955139E-5</v>
      </c>
      <c r="N20" s="4"/>
    </row>
    <row r="21" spans="1:14" x14ac:dyDescent="0.25">
      <c r="A21" s="47" t="s">
        <v>40</v>
      </c>
      <c r="B21" s="47" t="s">
        <v>20</v>
      </c>
      <c r="C21" s="35"/>
      <c r="D21" s="48">
        <v>4.5056000000000003</v>
      </c>
      <c r="E21" s="48">
        <v>6.8620299999999999</v>
      </c>
      <c r="F21" s="48">
        <v>9.8718599999999999</v>
      </c>
      <c r="G21" s="25"/>
      <c r="H21" s="46">
        <v>0.479956749493192</v>
      </c>
      <c r="I21" s="46">
        <v>0.29864740545318402</v>
      </c>
      <c r="J21" s="43">
        <v>2.6647137999015701E-2</v>
      </c>
      <c r="K21" s="44">
        <v>0.90350274993730495</v>
      </c>
      <c r="L21" s="45">
        <v>2.68229356428959E-3</v>
      </c>
      <c r="M21" s="43">
        <v>1.42916731538853E-4</v>
      </c>
      <c r="N21" s="4"/>
    </row>
    <row r="22" spans="1:14" x14ac:dyDescent="0.25">
      <c r="A22" s="34" t="s">
        <v>41</v>
      </c>
      <c r="B22" s="35" t="s">
        <v>15</v>
      </c>
      <c r="C22" s="36" t="s">
        <v>42</v>
      </c>
      <c r="D22" s="37">
        <v>4.0675100000000004</v>
      </c>
      <c r="E22" s="37">
        <v>5.4723699999999997</v>
      </c>
      <c r="F22" s="37">
        <v>8.8287399999999998</v>
      </c>
      <c r="G22" s="25"/>
      <c r="H22" s="46">
        <v>0.399120290635959</v>
      </c>
      <c r="I22" s="46">
        <v>0.80764215976500198</v>
      </c>
      <c r="J22" s="43">
        <v>0.16920313804673101</v>
      </c>
      <c r="K22" s="41">
        <v>1.1609014337943899</v>
      </c>
      <c r="L22" s="45">
        <v>1.1257613171821901E-3</v>
      </c>
      <c r="M22" s="43">
        <v>5.2802696289447798E-5</v>
      </c>
      <c r="N22" s="4"/>
    </row>
    <row r="23" spans="1:14" x14ac:dyDescent="0.25">
      <c r="A23" s="34" t="s">
        <v>43</v>
      </c>
      <c r="B23" s="35" t="s">
        <v>29</v>
      </c>
      <c r="C23" s="36" t="s">
        <v>44</v>
      </c>
      <c r="D23" s="37">
        <v>2.4011800000000001</v>
      </c>
      <c r="E23" s="37">
        <v>2.4984500000000001</v>
      </c>
      <c r="F23" s="37">
        <v>1.5857399999999999</v>
      </c>
      <c r="G23" s="25"/>
      <c r="H23" s="46">
        <v>-0.182409848343277</v>
      </c>
      <c r="I23" s="46">
        <v>1</v>
      </c>
      <c r="J23" s="43">
        <v>0.67019703809868403</v>
      </c>
      <c r="K23" s="46">
        <v>-0.82927544611727499</v>
      </c>
      <c r="L23" s="46">
        <v>0.40160637200969201</v>
      </c>
      <c r="M23" s="43">
        <v>8.3008274363088497E-2</v>
      </c>
      <c r="N23" s="4"/>
    </row>
    <row r="24" spans="1:14" x14ac:dyDescent="0.25">
      <c r="A24" s="34" t="s">
        <v>45</v>
      </c>
      <c r="B24" s="35" t="s">
        <v>46</v>
      </c>
      <c r="C24" s="36" t="s">
        <v>47</v>
      </c>
      <c r="D24" s="37">
        <v>1.3084</v>
      </c>
      <c r="E24" s="37">
        <v>0.55040699999999998</v>
      </c>
      <c r="F24" s="37">
        <v>1.00597</v>
      </c>
      <c r="G24" s="25"/>
      <c r="H24" s="46">
        <v>-1.1860602711903201</v>
      </c>
      <c r="I24" s="46">
        <v>0.80812318195236299</v>
      </c>
      <c r="J24" s="43">
        <v>0.16940424042567101</v>
      </c>
      <c r="K24" s="46">
        <v>-0.39774847344015002</v>
      </c>
      <c r="L24" s="46">
        <v>0.94719882362350105</v>
      </c>
      <c r="M24" s="43">
        <v>0.67348702938347005</v>
      </c>
      <c r="N24" s="4"/>
    </row>
    <row r="25" spans="1:14" x14ac:dyDescent="0.25">
      <c r="A25" s="34" t="s">
        <v>48</v>
      </c>
      <c r="B25" s="35" t="s">
        <v>15</v>
      </c>
      <c r="C25" s="36" t="s">
        <v>49</v>
      </c>
      <c r="D25" s="37">
        <v>1.0045200000000001</v>
      </c>
      <c r="E25" s="37">
        <v>0.23047799999999999</v>
      </c>
      <c r="F25" s="37">
        <v>0.20508499999999999</v>
      </c>
      <c r="G25" s="25"/>
      <c r="H25" s="4"/>
      <c r="I25" s="4"/>
      <c r="J25" s="4"/>
      <c r="K25" s="4"/>
      <c r="L25" s="4"/>
      <c r="M25" s="4"/>
      <c r="N25" s="4"/>
    </row>
    <row r="26" spans="1:14" x14ac:dyDescent="0.25">
      <c r="A26" s="34" t="s">
        <v>50</v>
      </c>
      <c r="B26" s="35" t="s">
        <v>20</v>
      </c>
      <c r="C26" s="36" t="s">
        <v>51</v>
      </c>
      <c r="D26" s="37">
        <v>0.99536899999999995</v>
      </c>
      <c r="E26" s="37">
        <v>1.1637500000000001</v>
      </c>
      <c r="F26" s="37">
        <v>5.3221400000000001</v>
      </c>
      <c r="G26" s="25"/>
      <c r="H26" s="46">
        <v>0.28628795652705402</v>
      </c>
      <c r="I26" s="46">
        <v>1</v>
      </c>
      <c r="J26" s="43">
        <v>0.60547380923983496</v>
      </c>
      <c r="K26" s="50">
        <v>2.5558933390866501</v>
      </c>
      <c r="L26" s="45">
        <v>1.84948694846099E-4</v>
      </c>
      <c r="M26" s="43">
        <v>6.9377206380696898E-6</v>
      </c>
      <c r="N26" s="4"/>
    </row>
    <row r="27" spans="1:14" x14ac:dyDescent="0.25">
      <c r="A27" s="34" t="s">
        <v>52</v>
      </c>
      <c r="B27" s="35" t="s">
        <v>46</v>
      </c>
      <c r="C27" s="36" t="s">
        <v>53</v>
      </c>
      <c r="D27" s="37">
        <v>0.76956100000000005</v>
      </c>
      <c r="E27" s="37">
        <v>2.9188700000000001</v>
      </c>
      <c r="F27" s="37">
        <v>1.3688400000000001</v>
      </c>
      <c r="G27" s="25"/>
      <c r="H27" s="51">
        <v>2.1128743059358901</v>
      </c>
      <c r="I27" s="45">
        <v>7.5793956469332295E-5</v>
      </c>
      <c r="J27" s="43">
        <v>1.5541557656726399E-6</v>
      </c>
      <c r="K27" s="46">
        <v>0.93310533296100495</v>
      </c>
      <c r="L27" s="46">
        <v>0.33198995128838099</v>
      </c>
      <c r="M27" s="43">
        <v>5.9283919872925098E-2</v>
      </c>
      <c r="N27" s="4"/>
    </row>
    <row r="28" spans="1:14" x14ac:dyDescent="0.25">
      <c r="A28" s="34" t="s">
        <v>54</v>
      </c>
      <c r="B28" s="35" t="s">
        <v>15</v>
      </c>
      <c r="C28" s="36" t="s">
        <v>55</v>
      </c>
      <c r="D28" s="37">
        <v>0.63954299999999997</v>
      </c>
      <c r="E28" s="37">
        <v>0.87412699999999999</v>
      </c>
      <c r="F28" s="37">
        <v>1.2214</v>
      </c>
      <c r="G28" s="25"/>
      <c r="H28" s="38">
        <v>0.40949500460236199</v>
      </c>
      <c r="I28" s="39">
        <v>0.97241178896451297</v>
      </c>
      <c r="J28" s="40">
        <v>0.34922903553958901</v>
      </c>
      <c r="K28" s="38">
        <v>0.94620505147915102</v>
      </c>
      <c r="L28" s="39">
        <v>0.20781185249921599</v>
      </c>
      <c r="M28" s="40">
        <v>2.9482583665676101E-2</v>
      </c>
      <c r="N28" s="4"/>
    </row>
    <row r="29" spans="1:14" x14ac:dyDescent="0.25">
      <c r="A29" s="34" t="s">
        <v>56</v>
      </c>
      <c r="B29" s="35" t="s">
        <v>15</v>
      </c>
      <c r="C29" s="36" t="s">
        <v>57</v>
      </c>
      <c r="D29" s="37"/>
      <c r="E29" s="37"/>
      <c r="F29" s="37"/>
      <c r="G29" s="25"/>
      <c r="H29" s="52"/>
      <c r="I29" s="52"/>
      <c r="J29" s="47"/>
      <c r="K29" s="52"/>
      <c r="L29" s="52"/>
      <c r="M29" s="47"/>
      <c r="N29" s="4"/>
    </row>
    <row r="30" spans="1:14" x14ac:dyDescent="0.25">
      <c r="A30" s="34" t="s">
        <v>58</v>
      </c>
      <c r="B30" s="35" t="s">
        <v>20</v>
      </c>
      <c r="C30" s="36" t="s">
        <v>59</v>
      </c>
      <c r="D30" s="37"/>
      <c r="E30" s="37"/>
      <c r="F30" s="37"/>
      <c r="G30" s="25"/>
      <c r="H30" s="52"/>
      <c r="I30" s="52"/>
      <c r="J30" s="47"/>
      <c r="K30" s="52"/>
      <c r="L30" s="52"/>
      <c r="M30" s="47"/>
      <c r="N30" s="4"/>
    </row>
    <row r="31" spans="1:14" x14ac:dyDescent="0.25">
      <c r="A31" s="34" t="s">
        <v>60</v>
      </c>
      <c r="B31" s="35" t="s">
        <v>15</v>
      </c>
      <c r="C31" s="36" t="s">
        <v>61</v>
      </c>
      <c r="D31" s="37"/>
      <c r="E31" s="37"/>
      <c r="F31" s="37"/>
      <c r="G31" s="25"/>
      <c r="H31" s="46">
        <v>0.61867651938672996</v>
      </c>
      <c r="I31" s="46">
        <v>0.85115293372749301</v>
      </c>
      <c r="J31" s="43">
        <v>0.19750661373463299</v>
      </c>
      <c r="K31" s="46">
        <v>0.57946847297763304</v>
      </c>
      <c r="L31" s="46">
        <v>0.67832988406101702</v>
      </c>
      <c r="M31" s="43">
        <v>0.22599276907773</v>
      </c>
      <c r="N31" s="4"/>
    </row>
    <row r="32" spans="1:14" x14ac:dyDescent="0.25">
      <c r="A32" s="34" t="s">
        <v>62</v>
      </c>
      <c r="B32" s="35" t="s">
        <v>29</v>
      </c>
      <c r="C32" s="36" t="s">
        <v>63</v>
      </c>
      <c r="D32" s="53"/>
      <c r="E32" s="53"/>
      <c r="F32" s="53"/>
      <c r="H32" s="39">
        <v>-0.31480492130483001</v>
      </c>
      <c r="I32" s="39">
        <v>0.938254739426302</v>
      </c>
      <c r="J32" s="40">
        <v>0.28406686098869799</v>
      </c>
      <c r="K32" s="39">
        <v>0.46250528716697897</v>
      </c>
      <c r="L32" s="39">
        <v>0.66702651370237398</v>
      </c>
      <c r="M32" s="40">
        <v>0.21838466621505701</v>
      </c>
      <c r="N32" s="4"/>
    </row>
    <row r="33" spans="1:14" x14ac:dyDescent="0.25">
      <c r="A33" s="34" t="s">
        <v>64</v>
      </c>
      <c r="B33" s="35" t="s">
        <v>20</v>
      </c>
      <c r="C33" s="36" t="s">
        <v>65</v>
      </c>
      <c r="D33" s="37"/>
      <c r="E33" s="37"/>
      <c r="F33" s="37"/>
      <c r="G33" s="25"/>
      <c r="H33" s="52"/>
      <c r="I33" s="52"/>
      <c r="J33" s="47"/>
      <c r="K33" s="52"/>
      <c r="L33" s="52"/>
      <c r="M33" s="47"/>
      <c r="N33" s="4"/>
    </row>
    <row r="34" spans="1:14" x14ac:dyDescent="0.25">
      <c r="A34" s="34" t="s">
        <v>66</v>
      </c>
      <c r="B34" s="35" t="s">
        <v>46</v>
      </c>
      <c r="C34" s="36" t="s">
        <v>67</v>
      </c>
      <c r="D34" s="37"/>
      <c r="E34" s="37"/>
      <c r="F34" s="37"/>
      <c r="G34" s="25"/>
      <c r="H34" s="46">
        <v>1.3987369725281701E-2</v>
      </c>
      <c r="I34" s="46">
        <v>1</v>
      </c>
      <c r="J34" s="43">
        <v>1</v>
      </c>
      <c r="K34" s="4"/>
      <c r="L34" s="4"/>
      <c r="M34" s="4"/>
      <c r="N34" s="4"/>
    </row>
    <row r="35" spans="1:14" x14ac:dyDescent="0.25">
      <c r="A35" s="34" t="s">
        <v>68</v>
      </c>
      <c r="B35" s="35" t="s">
        <v>20</v>
      </c>
      <c r="C35" s="36" t="s">
        <v>69</v>
      </c>
      <c r="D35" s="37"/>
      <c r="E35" s="37"/>
      <c r="F35" s="37"/>
      <c r="G35" s="25"/>
      <c r="H35" s="52"/>
      <c r="I35" s="52"/>
      <c r="J35" s="47"/>
      <c r="K35" s="52"/>
      <c r="L35" s="52"/>
      <c r="M35" s="47"/>
      <c r="N35" s="4"/>
    </row>
    <row r="36" spans="1:14" x14ac:dyDescent="0.25">
      <c r="A36" s="34" t="s">
        <v>70</v>
      </c>
      <c r="B36" s="35" t="s">
        <v>46</v>
      </c>
      <c r="C36" s="36" t="s">
        <v>71</v>
      </c>
      <c r="D36" s="54"/>
      <c r="E36" s="54"/>
      <c r="F36" s="54"/>
      <c r="G36" s="25"/>
      <c r="H36" s="46">
        <v>-0.30083023839073503</v>
      </c>
      <c r="I36" s="46">
        <v>1</v>
      </c>
      <c r="J36" s="43">
        <v>0.57240377163906597</v>
      </c>
      <c r="K36" s="46">
        <v>-0.50869635118581402</v>
      </c>
      <c r="L36" s="46">
        <v>0.82640935263912896</v>
      </c>
      <c r="M36" s="43">
        <v>0.38274281254831799</v>
      </c>
      <c r="N36" s="4"/>
    </row>
    <row r="37" spans="1:14" x14ac:dyDescent="0.25">
      <c r="A37" s="34" t="s">
        <v>72</v>
      </c>
      <c r="B37" s="4" t="s">
        <v>46</v>
      </c>
      <c r="C37" s="55" t="s">
        <v>73</v>
      </c>
      <c r="G37" s="25"/>
      <c r="H37" s="52"/>
      <c r="I37" s="52"/>
      <c r="J37" s="47"/>
      <c r="K37" s="52"/>
      <c r="L37" s="52"/>
      <c r="M37" s="47"/>
      <c r="N37" s="4"/>
    </row>
    <row r="38" spans="1:14" x14ac:dyDescent="0.25">
      <c r="A38" s="34" t="s">
        <v>74</v>
      </c>
      <c r="B38" s="4" t="s">
        <v>15</v>
      </c>
      <c r="C38" s="55" t="s">
        <v>75</v>
      </c>
      <c r="G38" s="25"/>
      <c r="H38" s="46">
        <v>0.21810502699652601</v>
      </c>
      <c r="I38" s="46">
        <v>1</v>
      </c>
      <c r="J38" s="43">
        <v>0.65283678270688905</v>
      </c>
      <c r="K38" s="46">
        <v>0.11444072756715</v>
      </c>
      <c r="L38" s="46">
        <v>0.97869987979913198</v>
      </c>
      <c r="M38" s="43">
        <v>0.81390749027929599</v>
      </c>
      <c r="N38" s="4"/>
    </row>
    <row r="39" spans="1:14" x14ac:dyDescent="0.25">
      <c r="A39" s="34" t="s">
        <v>76</v>
      </c>
      <c r="B39" s="4" t="s">
        <v>15</v>
      </c>
      <c r="C39" s="4" t="s">
        <v>77</v>
      </c>
      <c r="G39" s="25"/>
      <c r="H39" s="4"/>
      <c r="I39" s="4"/>
      <c r="J39" s="4"/>
      <c r="K39" s="33"/>
      <c r="L39" s="33"/>
      <c r="M39" s="33"/>
      <c r="N39" s="4"/>
    </row>
    <row r="40" spans="1:14" x14ac:dyDescent="0.25">
      <c r="A40" s="34" t="s">
        <v>78</v>
      </c>
      <c r="B40" s="4" t="s">
        <v>46</v>
      </c>
      <c r="C40" s="55" t="s">
        <v>79</v>
      </c>
      <c r="G40" s="25"/>
      <c r="H40" s="25"/>
      <c r="I40" s="25"/>
      <c r="J40" s="25"/>
      <c r="K40" s="25"/>
      <c r="L40" s="25"/>
      <c r="M40" s="25"/>
      <c r="N40" s="4"/>
    </row>
    <row r="41" spans="1:14" x14ac:dyDescent="0.25">
      <c r="A41" s="34" t="s">
        <v>80</v>
      </c>
      <c r="B41" s="4" t="s">
        <v>81</v>
      </c>
      <c r="C41" s="55" t="s">
        <v>82</v>
      </c>
      <c r="G41" s="25"/>
      <c r="H41" s="25"/>
      <c r="I41" s="25"/>
      <c r="J41" s="25"/>
      <c r="K41" s="25"/>
      <c r="L41" s="25"/>
      <c r="M41" s="25"/>
      <c r="N41" s="4"/>
    </row>
    <row r="42" spans="1:14" x14ac:dyDescent="0.25">
      <c r="A42" s="34" t="s">
        <v>83</v>
      </c>
      <c r="B42" s="4" t="s">
        <v>15</v>
      </c>
      <c r="C42" s="55" t="s">
        <v>84</v>
      </c>
      <c r="G42" s="25"/>
      <c r="H42" s="4"/>
      <c r="I42" s="4"/>
      <c r="J42" s="4"/>
      <c r="K42" s="4"/>
      <c r="L42" s="4"/>
      <c r="M42" s="4"/>
      <c r="N42" s="4"/>
    </row>
    <row r="43" spans="1:14" x14ac:dyDescent="0.25">
      <c r="A43" s="34" t="s">
        <v>85</v>
      </c>
      <c r="B43" s="4" t="s">
        <v>15</v>
      </c>
      <c r="C43" s="55" t="s">
        <v>86</v>
      </c>
      <c r="G43" s="25"/>
      <c r="H43" s="4"/>
      <c r="I43" s="4"/>
      <c r="J43" s="4"/>
      <c r="K43" s="4"/>
      <c r="L43" s="4"/>
      <c r="M43" s="4"/>
      <c r="N43" s="4"/>
    </row>
    <row r="44" spans="1:14" x14ac:dyDescent="0.25">
      <c r="A44" s="56" t="s">
        <v>87</v>
      </c>
      <c r="B44" s="4" t="s">
        <v>88</v>
      </c>
      <c r="C44" s="55" t="s">
        <v>89</v>
      </c>
      <c r="G44" s="25"/>
      <c r="H44" s="4"/>
      <c r="I44" s="33"/>
      <c r="J44" s="33"/>
      <c r="K44" s="4"/>
      <c r="L44" s="4"/>
      <c r="M44" s="4"/>
      <c r="N44" s="4"/>
    </row>
    <row r="45" spans="1:14" x14ac:dyDescent="0.25">
      <c r="A45" s="34" t="s">
        <v>90</v>
      </c>
      <c r="B45" s="4" t="s">
        <v>88</v>
      </c>
      <c r="C45" s="55" t="s">
        <v>91</v>
      </c>
      <c r="G45" s="25"/>
      <c r="H45" s="4"/>
      <c r="I45" s="33"/>
      <c r="J45" s="33"/>
      <c r="K45" s="4"/>
      <c r="L45" s="4"/>
      <c r="M45" s="4"/>
      <c r="N45" s="4"/>
    </row>
    <row r="46" spans="1:14" x14ac:dyDescent="0.25">
      <c r="A46" s="34" t="s">
        <v>92</v>
      </c>
      <c r="B46" s="4" t="s">
        <v>88</v>
      </c>
      <c r="C46" s="55" t="s">
        <v>93</v>
      </c>
      <c r="G46" s="25"/>
      <c r="H46" s="4"/>
      <c r="I46" s="33"/>
      <c r="J46" s="33"/>
      <c r="K46" s="4"/>
      <c r="L46" s="4"/>
      <c r="M46" s="4"/>
      <c r="N46" s="4"/>
    </row>
    <row r="47" spans="1:14" x14ac:dyDescent="0.25">
      <c r="A47" s="34" t="s">
        <v>94</v>
      </c>
      <c r="B47" s="4" t="s">
        <v>95</v>
      </c>
      <c r="C47" s="55" t="s">
        <v>96</v>
      </c>
      <c r="G47" s="25"/>
      <c r="H47" s="4"/>
      <c r="I47" s="33"/>
      <c r="J47" s="33"/>
      <c r="K47" s="4"/>
      <c r="L47" s="4"/>
      <c r="M47" s="4"/>
      <c r="N47" s="4"/>
    </row>
    <row r="48" spans="1:14" x14ac:dyDescent="0.25">
      <c r="A48" s="34" t="s">
        <v>97</v>
      </c>
      <c r="B48" s="4" t="s">
        <v>20</v>
      </c>
      <c r="C48" s="55" t="s">
        <v>98</v>
      </c>
      <c r="G48" s="25"/>
      <c r="H48" s="4"/>
      <c r="I48" s="4"/>
      <c r="J48" s="4"/>
      <c r="K48" s="4"/>
      <c r="L48" s="4"/>
      <c r="M48" s="4"/>
      <c r="N48" s="4"/>
    </row>
    <row r="49" spans="1:14" x14ac:dyDescent="0.25">
      <c r="A49" s="34" t="s">
        <v>99</v>
      </c>
      <c r="B49" s="4" t="s">
        <v>20</v>
      </c>
      <c r="C49" s="55" t="s">
        <v>100</v>
      </c>
      <c r="G49" s="25"/>
      <c r="H49" s="25"/>
      <c r="I49" s="25"/>
      <c r="J49" s="25"/>
      <c r="K49" s="25"/>
      <c r="L49" s="25"/>
      <c r="M49" s="25"/>
      <c r="N49" s="4"/>
    </row>
    <row r="50" spans="1:14" x14ac:dyDescent="0.25">
      <c r="A50" s="34" t="s">
        <v>101</v>
      </c>
      <c r="B50" s="4" t="s">
        <v>15</v>
      </c>
      <c r="C50" s="55" t="s">
        <v>102</v>
      </c>
      <c r="G50" s="25"/>
      <c r="H50" s="4"/>
      <c r="I50" s="4"/>
      <c r="J50" s="4"/>
      <c r="K50" s="4"/>
      <c r="L50" s="4"/>
      <c r="M50" s="4"/>
      <c r="N50" s="4"/>
    </row>
    <row r="51" spans="1:14" x14ac:dyDescent="0.25">
      <c r="A51" s="34" t="s">
        <v>103</v>
      </c>
      <c r="B51" s="4" t="s">
        <v>15</v>
      </c>
      <c r="C51" s="55" t="s">
        <v>104</v>
      </c>
      <c r="G51" s="25"/>
      <c r="H51" s="4"/>
      <c r="I51" s="4"/>
      <c r="J51" s="4"/>
      <c r="K51" s="4"/>
      <c r="L51" s="4"/>
      <c r="M51" s="4"/>
      <c r="N51" s="4"/>
    </row>
    <row r="52" spans="1:14" x14ac:dyDescent="0.25">
      <c r="A52" s="34" t="s">
        <v>105</v>
      </c>
      <c r="B52" s="4" t="s">
        <v>15</v>
      </c>
      <c r="C52" s="55" t="s">
        <v>106</v>
      </c>
      <c r="G52" s="25"/>
      <c r="H52" s="4"/>
      <c r="I52" s="4"/>
      <c r="J52" s="4"/>
      <c r="K52" s="4"/>
      <c r="L52" s="4"/>
      <c r="M52" s="4"/>
      <c r="N52" s="4"/>
    </row>
    <row r="53" spans="1:14" x14ac:dyDescent="0.25">
      <c r="A53" s="34" t="s">
        <v>107</v>
      </c>
      <c r="B53" s="4" t="s">
        <v>108</v>
      </c>
      <c r="C53" s="55" t="s">
        <v>109</v>
      </c>
      <c r="G53" s="25"/>
      <c r="H53" s="4"/>
      <c r="I53" s="4"/>
      <c r="J53" s="4"/>
      <c r="K53" s="4"/>
      <c r="L53" s="4"/>
      <c r="M53" s="4"/>
      <c r="N53" s="4"/>
    </row>
    <row r="54" spans="1:14" x14ac:dyDescent="0.25">
      <c r="A54" s="34" t="s">
        <v>110</v>
      </c>
      <c r="B54" s="4" t="s">
        <v>111</v>
      </c>
      <c r="C54" s="55" t="s">
        <v>112</v>
      </c>
      <c r="G54" s="25"/>
      <c r="H54" s="4"/>
      <c r="I54" s="4"/>
      <c r="J54" s="4"/>
      <c r="K54" s="4"/>
      <c r="L54" s="4"/>
      <c r="M54" s="4"/>
      <c r="N54" s="4"/>
    </row>
    <row r="55" spans="1:14" x14ac:dyDescent="0.25">
      <c r="A55" s="34" t="s">
        <v>113</v>
      </c>
      <c r="B55" s="4" t="s">
        <v>15</v>
      </c>
      <c r="C55" s="55" t="s">
        <v>114</v>
      </c>
      <c r="G55" s="25"/>
      <c r="H55" s="4"/>
      <c r="I55" s="4"/>
      <c r="J55" s="4"/>
      <c r="K55" s="4"/>
      <c r="L55" s="4"/>
      <c r="M55" s="4"/>
      <c r="N55" s="4"/>
    </row>
    <row r="56" spans="1:14" x14ac:dyDescent="0.25">
      <c r="A56" s="34" t="s">
        <v>115</v>
      </c>
      <c r="B56" s="4" t="s">
        <v>15</v>
      </c>
      <c r="C56" s="55" t="s">
        <v>116</v>
      </c>
      <c r="G56" s="25"/>
      <c r="H56" s="4"/>
      <c r="I56" s="4"/>
      <c r="J56" s="4"/>
      <c r="K56" s="4"/>
      <c r="L56" s="4"/>
      <c r="M56" s="4"/>
      <c r="N56" s="4"/>
    </row>
    <row r="57" spans="1:14" x14ac:dyDescent="0.25">
      <c r="A57" s="34" t="s">
        <v>117</v>
      </c>
      <c r="B57" s="4" t="s">
        <v>15</v>
      </c>
      <c r="C57" s="55" t="s">
        <v>118</v>
      </c>
      <c r="G57" s="25"/>
      <c r="H57" s="4"/>
      <c r="I57" s="33"/>
      <c r="J57" s="33"/>
      <c r="K57" s="4"/>
      <c r="L57" s="4"/>
      <c r="M57" s="4"/>
      <c r="N57" s="4"/>
    </row>
    <row r="58" spans="1:14" x14ac:dyDescent="0.25">
      <c r="A58" s="34" t="s">
        <v>119</v>
      </c>
      <c r="B58" s="4" t="s">
        <v>15</v>
      </c>
      <c r="C58" s="55" t="s">
        <v>120</v>
      </c>
      <c r="G58" s="25"/>
      <c r="H58" s="4"/>
      <c r="I58" s="4"/>
      <c r="J58" s="4"/>
      <c r="K58" s="4"/>
      <c r="L58" s="4"/>
      <c r="M58" s="4"/>
      <c r="N58" s="4"/>
    </row>
    <row r="59" spans="1:14" x14ac:dyDescent="0.25">
      <c r="A59" s="34" t="s">
        <v>121</v>
      </c>
      <c r="B59" s="4" t="s">
        <v>15</v>
      </c>
      <c r="C59" s="55" t="s">
        <v>122</v>
      </c>
      <c r="G59" s="25"/>
      <c r="H59" s="4"/>
      <c r="I59" s="4"/>
      <c r="J59" s="4"/>
      <c r="K59" s="4"/>
      <c r="L59" s="4"/>
      <c r="M59" s="4"/>
      <c r="N59" s="4"/>
    </row>
    <row r="60" spans="1:14" x14ac:dyDescent="0.25">
      <c r="A60" s="34" t="s">
        <v>123</v>
      </c>
      <c r="B60" s="4" t="s">
        <v>15</v>
      </c>
      <c r="C60" s="55" t="s">
        <v>124</v>
      </c>
      <c r="G60" s="25"/>
      <c r="H60" s="4"/>
      <c r="I60" s="4"/>
      <c r="J60" s="4"/>
      <c r="K60" s="4"/>
      <c r="L60" s="4"/>
      <c r="M60" s="4"/>
      <c r="N60" s="4"/>
    </row>
    <row r="61" spans="1:14" x14ac:dyDescent="0.25">
      <c r="A61" s="34" t="s">
        <v>125</v>
      </c>
      <c r="B61" s="4" t="s">
        <v>15</v>
      </c>
      <c r="C61" s="55" t="s">
        <v>126</v>
      </c>
      <c r="G61" s="25"/>
      <c r="H61" s="4"/>
      <c r="I61" s="4"/>
      <c r="J61" s="4"/>
      <c r="K61" s="4"/>
      <c r="L61" s="4"/>
      <c r="M61" s="4"/>
      <c r="N61" s="4"/>
    </row>
    <row r="62" spans="1:14" x14ac:dyDescent="0.25">
      <c r="A62" s="34" t="s">
        <v>127</v>
      </c>
      <c r="B62" s="4" t="s">
        <v>15</v>
      </c>
      <c r="C62" s="55" t="s">
        <v>128</v>
      </c>
      <c r="G62" s="25"/>
      <c r="H62" s="4"/>
      <c r="I62" s="4"/>
      <c r="J62" s="4"/>
      <c r="K62" s="4"/>
      <c r="L62" s="4"/>
      <c r="M62" s="4"/>
      <c r="N62" s="4"/>
    </row>
    <row r="63" spans="1:14" x14ac:dyDescent="0.25">
      <c r="A63" s="34" t="s">
        <v>129</v>
      </c>
      <c r="B63" s="4" t="s">
        <v>20</v>
      </c>
      <c r="C63" s="55" t="s">
        <v>130</v>
      </c>
      <c r="G63" s="25"/>
      <c r="H63" s="4"/>
      <c r="I63" s="4"/>
      <c r="J63" s="4"/>
      <c r="K63" s="4"/>
      <c r="L63" s="4"/>
      <c r="M63" s="4"/>
      <c r="N63" s="4"/>
    </row>
    <row r="64" spans="1:14" x14ac:dyDescent="0.25">
      <c r="A64" s="34" t="s">
        <v>131</v>
      </c>
      <c r="B64" s="4" t="s">
        <v>15</v>
      </c>
      <c r="C64" s="55" t="s">
        <v>132</v>
      </c>
      <c r="G64" s="25"/>
      <c r="H64" s="4"/>
      <c r="I64" s="33"/>
      <c r="J64" s="33"/>
      <c r="K64" s="4"/>
      <c r="L64" s="4"/>
      <c r="M64" s="4"/>
      <c r="N64" s="4"/>
    </row>
    <row r="65" spans="1:14" x14ac:dyDescent="0.25">
      <c r="A65" s="34" t="s">
        <v>133</v>
      </c>
      <c r="B65" s="4" t="s">
        <v>15</v>
      </c>
      <c r="C65" s="57" t="s">
        <v>134</v>
      </c>
      <c r="G65" s="25"/>
      <c r="H65" s="4"/>
      <c r="I65" s="4"/>
      <c r="J65" s="4"/>
      <c r="K65" s="4"/>
      <c r="L65" s="4"/>
      <c r="M65" s="4"/>
      <c r="N65" s="43"/>
    </row>
    <row r="66" spans="1:14" x14ac:dyDescent="0.25">
      <c r="A66" s="34" t="s">
        <v>135</v>
      </c>
      <c r="B66" s="4" t="s">
        <v>39</v>
      </c>
      <c r="C66" s="55" t="s">
        <v>136</v>
      </c>
      <c r="G66" s="25"/>
      <c r="H66" s="4"/>
      <c r="I66" s="4"/>
      <c r="J66" s="4"/>
      <c r="K66" s="4"/>
      <c r="L66" s="4"/>
      <c r="M66" s="4"/>
      <c r="N66" s="4"/>
    </row>
    <row r="67" spans="1:14" x14ac:dyDescent="0.25">
      <c r="A67" s="34" t="s">
        <v>137</v>
      </c>
      <c r="B67" s="4" t="s">
        <v>15</v>
      </c>
      <c r="C67" s="55" t="s">
        <v>138</v>
      </c>
      <c r="G67" s="25"/>
      <c r="H67" s="4"/>
      <c r="I67" s="4"/>
      <c r="J67" s="4"/>
      <c r="K67" s="4"/>
      <c r="L67" s="4"/>
      <c r="M67" s="4"/>
      <c r="N67" s="4"/>
    </row>
    <row r="68" spans="1:14" x14ac:dyDescent="0.25">
      <c r="A68" s="34" t="s">
        <v>139</v>
      </c>
      <c r="B68" s="4" t="s">
        <v>46</v>
      </c>
      <c r="C68" s="55" t="s">
        <v>140</v>
      </c>
      <c r="G68" s="25"/>
      <c r="H68" s="4"/>
      <c r="I68" s="4"/>
      <c r="J68" s="4"/>
      <c r="K68" s="4"/>
      <c r="L68" s="4"/>
      <c r="M68" s="4"/>
      <c r="N68" s="4"/>
    </row>
    <row r="69" spans="1:14" x14ac:dyDescent="0.25">
      <c r="A69" s="34" t="s">
        <v>141</v>
      </c>
      <c r="B69" s="4" t="s">
        <v>15</v>
      </c>
      <c r="C69" s="55" t="s">
        <v>142</v>
      </c>
      <c r="G69" s="25"/>
      <c r="H69" s="4"/>
      <c r="I69" s="4"/>
      <c r="J69" s="4"/>
      <c r="K69" s="4"/>
      <c r="L69" s="4"/>
      <c r="M69" s="4"/>
      <c r="N69" s="4"/>
    </row>
    <row r="70" spans="1:14" x14ac:dyDescent="0.25">
      <c r="A70" s="34" t="s">
        <v>143</v>
      </c>
      <c r="B70" s="4" t="s">
        <v>111</v>
      </c>
      <c r="C70" s="55" t="s">
        <v>144</v>
      </c>
      <c r="G70" s="25"/>
      <c r="H70" s="4"/>
      <c r="I70" s="4"/>
      <c r="J70" s="4"/>
      <c r="K70" s="4"/>
      <c r="L70" s="4"/>
      <c r="M70" s="4"/>
      <c r="N70" s="4"/>
    </row>
    <row r="71" spans="1:14" x14ac:dyDescent="0.25">
      <c r="A71" s="34" t="s">
        <v>145</v>
      </c>
      <c r="B71" s="4" t="s">
        <v>20</v>
      </c>
      <c r="C71" s="55" t="s">
        <v>146</v>
      </c>
      <c r="G71" s="25"/>
      <c r="H71" s="4"/>
      <c r="I71" s="4"/>
      <c r="J71" s="4"/>
      <c r="K71" s="4"/>
      <c r="L71" s="4"/>
      <c r="M71" s="4"/>
      <c r="N71" s="4"/>
    </row>
    <row r="72" spans="1:14" x14ac:dyDescent="0.25">
      <c r="A72" s="34" t="s">
        <v>147</v>
      </c>
      <c r="B72" s="4" t="s">
        <v>20</v>
      </c>
      <c r="C72" s="55" t="s">
        <v>148</v>
      </c>
      <c r="G72" s="25"/>
      <c r="H72" s="4"/>
      <c r="I72" s="4"/>
      <c r="J72" s="4"/>
      <c r="K72" s="4"/>
      <c r="L72" s="4"/>
      <c r="M72" s="4"/>
      <c r="N72" s="4"/>
    </row>
    <row r="73" spans="1:14" x14ac:dyDescent="0.25">
      <c r="A73" s="34" t="s">
        <v>149</v>
      </c>
      <c r="B73" s="4" t="s">
        <v>15</v>
      </c>
      <c r="C73" s="55" t="s">
        <v>150</v>
      </c>
      <c r="G73" s="25"/>
      <c r="H73" s="43"/>
      <c r="I73" s="43"/>
      <c r="J73" s="43"/>
      <c r="K73" s="43"/>
      <c r="L73" s="43"/>
      <c r="M73" s="43"/>
      <c r="N73" s="4"/>
    </row>
    <row r="74" spans="1:14" x14ac:dyDescent="0.25">
      <c r="A74" s="34" t="s">
        <v>151</v>
      </c>
      <c r="B74" s="4" t="s">
        <v>15</v>
      </c>
      <c r="C74" s="55" t="s">
        <v>152</v>
      </c>
      <c r="G74" s="25"/>
      <c r="H74" s="4"/>
      <c r="I74" s="33"/>
      <c r="J74" s="33"/>
      <c r="K74" s="4"/>
      <c r="L74" s="4"/>
      <c r="M74" s="4"/>
      <c r="N74" s="4"/>
    </row>
    <row r="75" spans="1:14" x14ac:dyDescent="0.25">
      <c r="A75" s="34" t="s">
        <v>153</v>
      </c>
      <c r="B75" s="4" t="s">
        <v>15</v>
      </c>
      <c r="C75" s="55" t="s">
        <v>154</v>
      </c>
      <c r="G75" s="25"/>
      <c r="H75" s="4"/>
      <c r="I75" s="33"/>
      <c r="J75" s="33"/>
      <c r="K75" s="4"/>
      <c r="L75" s="4"/>
      <c r="M75" s="4"/>
      <c r="N75" s="4"/>
    </row>
    <row r="76" spans="1:14" x14ac:dyDescent="0.25">
      <c r="A76" s="34" t="s">
        <v>155</v>
      </c>
      <c r="B76" s="4" t="s">
        <v>46</v>
      </c>
      <c r="C76" s="55" t="s">
        <v>156</v>
      </c>
      <c r="G76" s="25"/>
      <c r="H76" s="4"/>
      <c r="I76" s="4"/>
      <c r="J76" s="4"/>
      <c r="K76" s="4"/>
      <c r="L76" s="4"/>
      <c r="M76" s="4"/>
      <c r="N76" s="4"/>
    </row>
    <row r="77" spans="1:14" x14ac:dyDescent="0.25">
      <c r="A77" s="34" t="s">
        <v>157</v>
      </c>
      <c r="B77" s="4" t="s">
        <v>158</v>
      </c>
      <c r="C77" s="55" t="s">
        <v>159</v>
      </c>
      <c r="G77" s="25"/>
      <c r="H77" s="4"/>
      <c r="I77" s="4"/>
      <c r="J77" s="4"/>
      <c r="K77" s="4"/>
      <c r="L77" s="4"/>
      <c r="M77" s="4"/>
      <c r="N77" s="4"/>
    </row>
    <row r="78" spans="1:14" x14ac:dyDescent="0.25">
      <c r="A78" s="34" t="s">
        <v>160</v>
      </c>
      <c r="B78" s="4" t="s">
        <v>46</v>
      </c>
      <c r="C78" s="55" t="s">
        <v>161</v>
      </c>
      <c r="G78" s="25"/>
      <c r="H78" s="4"/>
      <c r="I78" s="4"/>
      <c r="J78" s="4"/>
      <c r="K78" s="4"/>
      <c r="L78" s="4"/>
      <c r="M78" s="4"/>
      <c r="N78" s="4"/>
    </row>
    <row r="79" spans="1:14" x14ac:dyDescent="0.25">
      <c r="A79" s="34" t="s">
        <v>162</v>
      </c>
      <c r="B79" s="4" t="s">
        <v>46</v>
      </c>
      <c r="C79" s="55" t="s">
        <v>163</v>
      </c>
      <c r="G79" s="25"/>
      <c r="H79" s="4"/>
      <c r="I79" s="4"/>
      <c r="J79" s="4"/>
      <c r="K79" s="4"/>
      <c r="L79" s="4"/>
      <c r="M79" s="4"/>
      <c r="N79" s="4"/>
    </row>
    <row r="80" spans="1:14" x14ac:dyDescent="0.25">
      <c r="A80" s="34" t="s">
        <v>164</v>
      </c>
      <c r="B80" s="4" t="s">
        <v>46</v>
      </c>
      <c r="C80" s="55" t="s">
        <v>165</v>
      </c>
      <c r="G80" s="25"/>
      <c r="H80" s="4"/>
      <c r="I80" s="4"/>
      <c r="J80" s="4"/>
      <c r="K80" s="4"/>
      <c r="L80" s="4"/>
      <c r="M80" s="4"/>
      <c r="N80" s="4"/>
    </row>
    <row r="81" spans="1:15" x14ac:dyDescent="0.25">
      <c r="A81" s="34" t="s">
        <v>166</v>
      </c>
      <c r="B81" s="4" t="s">
        <v>46</v>
      </c>
      <c r="C81" s="55" t="s">
        <v>167</v>
      </c>
      <c r="G81" s="25"/>
      <c r="H81" s="4"/>
      <c r="I81" s="4"/>
      <c r="J81" s="4"/>
      <c r="K81" s="4"/>
      <c r="L81" s="4"/>
      <c r="M81" s="4"/>
      <c r="N81" s="3"/>
    </row>
    <row r="82" spans="1:15" x14ac:dyDescent="0.25">
      <c r="A82" s="34" t="s">
        <v>168</v>
      </c>
      <c r="B82" s="4" t="s">
        <v>169</v>
      </c>
      <c r="C82" s="55" t="s">
        <v>170</v>
      </c>
      <c r="G82" s="25"/>
      <c r="H82" s="4"/>
      <c r="I82" s="4"/>
      <c r="J82" s="4"/>
      <c r="K82" s="4"/>
      <c r="L82" s="4"/>
      <c r="M82" s="4"/>
      <c r="N82" s="3"/>
    </row>
    <row r="83" spans="1:15" x14ac:dyDescent="0.25">
      <c r="A83" s="34" t="s">
        <v>171</v>
      </c>
      <c r="B83" s="4" t="s">
        <v>172</v>
      </c>
      <c r="C83" s="55" t="s">
        <v>173</v>
      </c>
      <c r="G83" s="25"/>
      <c r="H83" s="4"/>
      <c r="I83" s="4"/>
      <c r="J83" s="4"/>
      <c r="K83" s="4"/>
      <c r="L83" s="4"/>
      <c r="M83" s="4"/>
      <c r="N83" s="25"/>
      <c r="O83" s="25"/>
    </row>
    <row r="84" spans="1:15" x14ac:dyDescent="0.25">
      <c r="A84" s="34" t="s">
        <v>174</v>
      </c>
      <c r="B84" s="4" t="s">
        <v>95</v>
      </c>
      <c r="C84" s="55" t="s">
        <v>175</v>
      </c>
      <c r="G84" s="25"/>
      <c r="H84" s="4"/>
      <c r="I84" s="4"/>
      <c r="J84" s="4"/>
      <c r="K84" s="4"/>
      <c r="L84" s="4"/>
      <c r="M84" s="4"/>
      <c r="N84" s="3"/>
    </row>
    <row r="85" spans="1:15" x14ac:dyDescent="0.25">
      <c r="A85" s="34" t="s">
        <v>176</v>
      </c>
      <c r="B85" s="4" t="s">
        <v>15</v>
      </c>
      <c r="C85" s="55" t="s">
        <v>177</v>
      </c>
      <c r="G85" s="25"/>
      <c r="H85" s="25"/>
      <c r="I85" s="25"/>
      <c r="J85" s="25"/>
      <c r="K85" s="25"/>
      <c r="L85" s="25"/>
      <c r="M85" s="25"/>
      <c r="N85" s="3"/>
    </row>
    <row r="86" spans="1:15" x14ac:dyDescent="0.25">
      <c r="A86" s="34"/>
      <c r="B86" s="4"/>
      <c r="C86" s="55"/>
      <c r="G86" s="25"/>
      <c r="H86" s="25"/>
      <c r="I86" s="25"/>
      <c r="J86" s="25"/>
      <c r="K86" s="25"/>
      <c r="L86" s="25"/>
      <c r="M86" s="25"/>
      <c r="N86" s="3"/>
    </row>
    <row r="87" spans="1:15" x14ac:dyDescent="0.25">
      <c r="B87" s="4"/>
      <c r="C87" s="4"/>
      <c r="G87" s="25"/>
      <c r="H87" s="4"/>
      <c r="I87" s="4"/>
      <c r="J87" s="4"/>
      <c r="K87" s="4"/>
      <c r="L87" s="4"/>
      <c r="M87" s="4"/>
      <c r="N87" s="4"/>
    </row>
    <row r="88" spans="1:15" x14ac:dyDescent="0.25">
      <c r="A88" s="58" t="s">
        <v>178</v>
      </c>
      <c r="B88" s="4"/>
      <c r="C88" s="4"/>
      <c r="G88" s="25"/>
      <c r="H88" s="52"/>
      <c r="I88" s="52"/>
      <c r="J88" s="47"/>
      <c r="K88" s="52"/>
      <c r="L88" s="52"/>
      <c r="M88" s="47"/>
      <c r="N88" s="4"/>
    </row>
    <row r="89" spans="1:15" x14ac:dyDescent="0.25">
      <c r="A89" s="59" t="s">
        <v>179</v>
      </c>
      <c r="B89" s="59" t="s">
        <v>180</v>
      </c>
      <c r="C89" s="55" t="s">
        <v>181</v>
      </c>
      <c r="D89" s="60">
        <v>51.89</v>
      </c>
      <c r="E89" s="60">
        <v>123.518</v>
      </c>
      <c r="F89" s="60">
        <v>66.440700000000007</v>
      </c>
      <c r="G89" s="25"/>
      <c r="H89" s="41">
        <v>1.2434773220525199</v>
      </c>
      <c r="I89" s="45">
        <v>1.25936233984005E-5</v>
      </c>
      <c r="J89" s="43">
        <v>2.3757377317270899E-7</v>
      </c>
      <c r="K89" s="46">
        <v>0.37119002244231503</v>
      </c>
      <c r="L89" s="46">
        <v>0.52462716888297301</v>
      </c>
      <c r="M89" s="43">
        <v>0.13355971118768201</v>
      </c>
      <c r="N89" s="35"/>
    </row>
    <row r="90" spans="1:15" x14ac:dyDescent="0.25">
      <c r="A90" s="59" t="s">
        <v>182</v>
      </c>
      <c r="B90" s="59" t="s">
        <v>180</v>
      </c>
      <c r="C90" s="55" t="s">
        <v>183</v>
      </c>
      <c r="D90" s="60">
        <v>47.729599999999998</v>
      </c>
      <c r="E90" s="60">
        <v>125.16200000000001</v>
      </c>
      <c r="F90" s="60">
        <v>70.906499999999994</v>
      </c>
      <c r="G90" s="25"/>
      <c r="H90" s="41">
        <v>1.4082474690076701</v>
      </c>
      <c r="I90" s="45">
        <v>3.6420876445225002E-7</v>
      </c>
      <c r="J90" s="43">
        <v>5.5335416503247002E-9</v>
      </c>
      <c r="K90" s="46">
        <v>0.60541149305285302</v>
      </c>
      <c r="L90" s="46">
        <v>8.3743705741186794E-2</v>
      </c>
      <c r="M90" s="43">
        <v>8.6666578587672998E-3</v>
      </c>
      <c r="N90" s="35"/>
    </row>
    <row r="91" spans="1:15" x14ac:dyDescent="0.25">
      <c r="A91" s="59" t="s">
        <v>184</v>
      </c>
      <c r="B91" s="59" t="s">
        <v>180</v>
      </c>
      <c r="C91" s="55" t="s">
        <v>185</v>
      </c>
      <c r="D91" s="60">
        <v>6.44876</v>
      </c>
      <c r="E91" s="60">
        <v>4.0439299999999996</v>
      </c>
      <c r="F91" s="60">
        <v>3.7825000000000002</v>
      </c>
      <c r="G91" s="25"/>
      <c r="H91" s="46">
        <v>-0.66017957957238604</v>
      </c>
      <c r="I91" s="46">
        <v>0.14080612007980001</v>
      </c>
      <c r="J91" s="43">
        <v>9.0824030820703793E-3</v>
      </c>
      <c r="K91" s="46">
        <v>-0.76331231583089898</v>
      </c>
      <c r="L91" s="46">
        <v>0.10336612780583</v>
      </c>
      <c r="M91" s="43">
        <v>1.1332638432329799E-2</v>
      </c>
      <c r="N91" s="35"/>
    </row>
    <row r="92" spans="1:15" x14ac:dyDescent="0.25">
      <c r="A92" s="61"/>
      <c r="B92" s="4"/>
      <c r="C92" s="4"/>
      <c r="G92" s="25"/>
      <c r="H92" s="35"/>
      <c r="I92" s="35"/>
      <c r="J92" s="35"/>
      <c r="K92" s="35"/>
      <c r="L92" s="35"/>
      <c r="M92" s="35"/>
      <c r="N92" s="3"/>
    </row>
    <row r="93" spans="1:15" x14ac:dyDescent="0.25">
      <c r="A93" s="61"/>
      <c r="B93" s="4"/>
      <c r="C93" s="4"/>
      <c r="G93" s="25"/>
      <c r="H93" s="35"/>
      <c r="I93" s="35"/>
      <c r="J93" s="35"/>
      <c r="K93" s="35"/>
      <c r="L93" s="35"/>
      <c r="M93" s="35"/>
      <c r="N93" s="3"/>
    </row>
    <row r="94" spans="1:15" x14ac:dyDescent="0.25">
      <c r="A94" s="62" t="s">
        <v>186</v>
      </c>
      <c r="B94" s="4"/>
      <c r="C94" s="4"/>
      <c r="G94" s="25"/>
      <c r="H94" s="52"/>
      <c r="I94" s="52"/>
      <c r="J94" s="47"/>
      <c r="K94" s="52"/>
      <c r="L94" s="52"/>
      <c r="M94" s="47"/>
      <c r="N94" s="35"/>
    </row>
    <row r="95" spans="1:15" x14ac:dyDescent="0.25">
      <c r="A95" s="59" t="s">
        <v>187</v>
      </c>
      <c r="B95" s="59" t="s">
        <v>188</v>
      </c>
      <c r="C95" s="55" t="s">
        <v>189</v>
      </c>
      <c r="D95" s="60">
        <v>237.27600000000001</v>
      </c>
      <c r="E95" s="60">
        <v>761.89099999999996</v>
      </c>
      <c r="F95" s="60">
        <v>392.93400000000003</v>
      </c>
      <c r="G95" s="25"/>
      <c r="H95" s="51">
        <v>1.84141371076075</v>
      </c>
      <c r="I95" s="42">
        <v>3.4144383208903501E-14</v>
      </c>
      <c r="J95" s="43">
        <v>2.48046371662314E-16</v>
      </c>
      <c r="K95" s="41">
        <v>1.1171267022954301</v>
      </c>
      <c r="L95" s="45">
        <v>5.1913335302129402E-4</v>
      </c>
      <c r="M95" s="43">
        <v>2.22124544602108E-5</v>
      </c>
      <c r="N95" s="35"/>
    </row>
    <row r="96" spans="1:15" x14ac:dyDescent="0.25">
      <c r="A96" s="59" t="s">
        <v>190</v>
      </c>
      <c r="B96" s="59" t="s">
        <v>188</v>
      </c>
      <c r="C96" s="55" t="s">
        <v>191</v>
      </c>
      <c r="D96" s="60">
        <v>173.904</v>
      </c>
      <c r="E96" s="60">
        <v>404.43</v>
      </c>
      <c r="F96" s="60">
        <v>258.34199999999998</v>
      </c>
      <c r="G96" s="25"/>
      <c r="H96" s="41">
        <v>1.3126729217216799</v>
      </c>
      <c r="I96" s="45">
        <v>7.1912974128589E-8</v>
      </c>
      <c r="J96" s="43">
        <v>1.0153510319872299E-9</v>
      </c>
      <c r="K96" s="44">
        <v>0.62832114147041196</v>
      </c>
      <c r="L96" s="45">
        <v>2.8912015826044302E-2</v>
      </c>
      <c r="M96" s="43">
        <v>2.2746756421580501E-3</v>
      </c>
      <c r="N96" s="35"/>
    </row>
    <row r="97" spans="1:14" x14ac:dyDescent="0.25">
      <c r="A97" s="59" t="s">
        <v>192</v>
      </c>
      <c r="B97" s="59" t="s">
        <v>193</v>
      </c>
      <c r="D97" s="60">
        <v>7.6650400000000003</v>
      </c>
      <c r="E97" s="60">
        <v>7.6922699999999997</v>
      </c>
      <c r="F97" s="60">
        <v>8.2425800000000002</v>
      </c>
      <c r="G97" s="25"/>
      <c r="H97" s="46">
        <v>-1.4560002678229199E-2</v>
      </c>
      <c r="I97" s="46">
        <v>1</v>
      </c>
      <c r="J97" s="43">
        <v>0.97607951435386098</v>
      </c>
      <c r="K97" s="46">
        <v>6.8592287034494007E-2</v>
      </c>
      <c r="L97" s="46">
        <v>0.95623319614005997</v>
      </c>
      <c r="M97" s="43">
        <v>0.71112489650726396</v>
      </c>
      <c r="N97" s="3"/>
    </row>
    <row r="98" spans="1:14" x14ac:dyDescent="0.25">
      <c r="A98" s="61" t="s">
        <v>194</v>
      </c>
      <c r="B98" s="43" t="s">
        <v>193</v>
      </c>
      <c r="C98" s="4"/>
      <c r="G98" s="25"/>
      <c r="H98" s="4"/>
      <c r="I98" s="4"/>
      <c r="J98" s="4"/>
      <c r="K98" s="4"/>
      <c r="L98" s="4"/>
      <c r="M98" s="4"/>
      <c r="N98" s="3"/>
    </row>
    <row r="99" spans="1:14" x14ac:dyDescent="0.25"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</row>
    <row r="100" spans="1:14" x14ac:dyDescent="0.25">
      <c r="A100" s="26"/>
      <c r="B100" s="26"/>
      <c r="C100" s="27"/>
      <c r="D100" s="28"/>
      <c r="E100" s="28"/>
      <c r="F100" s="28"/>
      <c r="G100" s="20"/>
      <c r="H100" s="29"/>
      <c r="I100" s="30"/>
      <c r="J100" s="29"/>
      <c r="K100" s="29"/>
      <c r="L100" s="29"/>
      <c r="M100" s="29"/>
      <c r="N100" s="25"/>
    </row>
    <row r="101" spans="1:14" x14ac:dyDescent="0.25">
      <c r="A101" s="63" t="s">
        <v>195</v>
      </c>
      <c r="B101" s="26"/>
      <c r="C101" s="27"/>
      <c r="D101" s="28"/>
      <c r="E101" s="28"/>
      <c r="F101" s="28"/>
      <c r="G101" s="20"/>
      <c r="H101" s="29"/>
      <c r="I101" s="30"/>
      <c r="J101" s="29"/>
      <c r="K101" s="29"/>
      <c r="L101" s="29"/>
      <c r="M101" s="29"/>
      <c r="N101" s="25"/>
    </row>
    <row r="102" spans="1:14" x14ac:dyDescent="0.25">
      <c r="A102" s="43" t="s">
        <v>196</v>
      </c>
      <c r="B102" s="43" t="s">
        <v>197</v>
      </c>
      <c r="C102" s="43"/>
      <c r="D102" s="64"/>
      <c r="E102" s="64"/>
      <c r="F102" s="64"/>
      <c r="G102" s="20"/>
      <c r="H102" s="29"/>
      <c r="I102" s="30"/>
      <c r="J102" s="29"/>
      <c r="K102" s="29"/>
      <c r="L102" s="29"/>
      <c r="M102" s="29"/>
      <c r="N102" s="25"/>
    </row>
    <row r="103" spans="1:14" x14ac:dyDescent="0.25">
      <c r="A103" s="43" t="s">
        <v>198</v>
      </c>
      <c r="B103" s="43" t="s">
        <v>197</v>
      </c>
      <c r="C103" s="27"/>
      <c r="D103" s="64"/>
      <c r="E103" s="64"/>
      <c r="F103" s="64"/>
      <c r="G103" s="20"/>
      <c r="H103" s="29"/>
      <c r="I103" s="30"/>
      <c r="J103" s="29"/>
      <c r="K103" s="29"/>
      <c r="L103" s="29"/>
      <c r="M103" s="29"/>
      <c r="N103" s="25"/>
    </row>
    <row r="104" spans="1:14" x14ac:dyDescent="0.25">
      <c r="A104" s="43" t="s">
        <v>199</v>
      </c>
      <c r="B104" s="43" t="s">
        <v>197</v>
      </c>
      <c r="C104" s="28"/>
      <c r="D104" s="64"/>
      <c r="E104" s="64"/>
      <c r="F104" s="64"/>
      <c r="G104" s="29"/>
      <c r="H104" s="30"/>
      <c r="I104" s="29"/>
      <c r="J104" s="29"/>
      <c r="K104" s="29"/>
      <c r="L104" s="29"/>
      <c r="M104" s="25"/>
      <c r="N104" s="3"/>
    </row>
    <row r="105" spans="1:14" x14ac:dyDescent="0.25">
      <c r="A105" s="43" t="s">
        <v>200</v>
      </c>
      <c r="B105" s="43" t="s">
        <v>197</v>
      </c>
      <c r="C105" s="43"/>
      <c r="D105" s="64">
        <v>0.114913</v>
      </c>
      <c r="E105" s="64">
        <v>0.115619</v>
      </c>
      <c r="F105" s="64">
        <v>1.08152</v>
      </c>
      <c r="G105" s="3"/>
      <c r="H105" s="30"/>
      <c r="I105" s="29"/>
      <c r="J105" s="29"/>
      <c r="K105" s="50">
        <v>3.1920323104643602</v>
      </c>
      <c r="L105" s="45">
        <v>1.00454534377698E-4</v>
      </c>
      <c r="M105" s="43">
        <v>3.5468930563553999E-6</v>
      </c>
      <c r="N105" s="3"/>
    </row>
    <row r="106" spans="1:14" x14ac:dyDescent="0.25">
      <c r="A106" s="43" t="s">
        <v>201</v>
      </c>
      <c r="B106" s="43" t="s">
        <v>197</v>
      </c>
      <c r="C106" s="43"/>
      <c r="D106" s="64">
        <v>0.75685100000000005</v>
      </c>
      <c r="E106" s="64">
        <v>5.5829000000000004</v>
      </c>
      <c r="F106" s="64">
        <v>5.3512500000000003</v>
      </c>
      <c r="G106" s="3"/>
      <c r="H106" s="50">
        <v>2.80994310944646</v>
      </c>
      <c r="I106" s="42">
        <v>2.8901013208017798E-19</v>
      </c>
      <c r="J106" s="43">
        <v>1.52386852699139E-21</v>
      </c>
      <c r="K106" s="50">
        <v>2.7247175512442601</v>
      </c>
      <c r="L106" s="42">
        <v>4.3166128367793402E-16</v>
      </c>
      <c r="M106" s="43">
        <v>3.6038511624317303E-18</v>
      </c>
      <c r="N106" s="3"/>
    </row>
    <row r="107" spans="1:14" x14ac:dyDescent="0.25">
      <c r="A107" s="43" t="s">
        <v>202</v>
      </c>
      <c r="B107" s="43" t="s">
        <v>197</v>
      </c>
      <c r="D107" s="64">
        <v>4.8415600000000003</v>
      </c>
      <c r="E107" s="64">
        <v>2.6484899999999998</v>
      </c>
      <c r="F107" s="64">
        <v>2.6896499999999999</v>
      </c>
      <c r="G107" s="3"/>
      <c r="H107" s="46">
        <v>-0.96285388903517699</v>
      </c>
      <c r="I107" s="46">
        <v>5.6385182415282099E-2</v>
      </c>
      <c r="J107" s="43">
        <v>2.7186715758261899E-3</v>
      </c>
      <c r="K107" s="46">
        <v>-0.92142276019582103</v>
      </c>
      <c r="L107" s="46">
        <v>7.4740151875387101E-2</v>
      </c>
      <c r="M107" s="43">
        <v>7.4142161328146702E-3</v>
      </c>
      <c r="N107" s="25"/>
    </row>
    <row r="108" spans="1:14" x14ac:dyDescent="0.25">
      <c r="A108" s="43" t="s">
        <v>203</v>
      </c>
      <c r="B108" s="43" t="s">
        <v>197</v>
      </c>
      <c r="D108" s="64">
        <v>13.088100000000001</v>
      </c>
      <c r="E108" s="64">
        <v>11.0283</v>
      </c>
      <c r="F108" s="64">
        <v>7.2816299999999998</v>
      </c>
      <c r="G108" s="3"/>
      <c r="H108" s="46">
        <v>-0.25629119211822898</v>
      </c>
      <c r="I108" s="46">
        <v>0.84316487823926001</v>
      </c>
      <c r="J108" s="43">
        <v>0.18843696839190599</v>
      </c>
      <c r="K108" s="65">
        <v>-0.83458152579837497</v>
      </c>
      <c r="L108" s="45">
        <v>1.26078121646792E-2</v>
      </c>
      <c r="M108" s="43">
        <v>8.3769438431831604E-4</v>
      </c>
      <c r="N108" s="3"/>
    </row>
    <row r="109" spans="1:14" x14ac:dyDescent="0.25">
      <c r="A109" s="43" t="s">
        <v>204</v>
      </c>
      <c r="B109" s="43" t="s">
        <v>197</v>
      </c>
      <c r="D109" s="64">
        <v>147.94999999999999</v>
      </c>
      <c r="E109" s="64">
        <v>97.126800000000003</v>
      </c>
      <c r="F109" s="64">
        <v>59.024500000000003</v>
      </c>
      <c r="G109" s="3"/>
      <c r="H109" s="46">
        <v>-0.64273044094266996</v>
      </c>
      <c r="I109" s="46">
        <v>5.6385182415282099E-2</v>
      </c>
      <c r="J109" s="43">
        <v>2.7183617852433099E-3</v>
      </c>
      <c r="K109" s="49">
        <v>-1.3878992933041401</v>
      </c>
      <c r="L109" s="45">
        <v>6.67345317809857E-7</v>
      </c>
      <c r="M109" s="43">
        <v>1.4956912923905E-8</v>
      </c>
      <c r="N109" s="25"/>
    </row>
    <row r="110" spans="1:14" x14ac:dyDescent="0.25">
      <c r="A110" s="43" t="s">
        <v>205</v>
      </c>
      <c r="B110" s="43" t="s">
        <v>197</v>
      </c>
      <c r="C110" s="27"/>
      <c r="D110" s="64"/>
      <c r="E110" s="64"/>
      <c r="F110" s="64"/>
      <c r="G110" s="20"/>
      <c r="H110" s="29"/>
      <c r="I110" s="30"/>
      <c r="J110" s="29"/>
      <c r="K110" s="29"/>
      <c r="L110" s="29"/>
      <c r="M110" s="29"/>
      <c r="N110" s="25"/>
    </row>
    <row r="111" spans="1:14" x14ac:dyDescent="0.25">
      <c r="A111" s="43" t="s">
        <v>206</v>
      </c>
      <c r="B111" s="43" t="s">
        <v>197</v>
      </c>
      <c r="C111" s="27"/>
      <c r="D111" s="64"/>
      <c r="E111" s="64"/>
      <c r="F111" s="64"/>
      <c r="G111" s="20"/>
      <c r="H111" s="29"/>
      <c r="I111" s="30"/>
      <c r="J111" s="29"/>
      <c r="K111" s="29"/>
      <c r="L111" s="29"/>
      <c r="M111" s="29"/>
      <c r="N111" s="25"/>
    </row>
    <row r="112" spans="1:14" x14ac:dyDescent="0.25">
      <c r="A112" s="43" t="s">
        <v>207</v>
      </c>
      <c r="B112" s="43" t="s">
        <v>197</v>
      </c>
      <c r="C112" s="27"/>
      <c r="D112" s="64"/>
      <c r="E112" s="64"/>
      <c r="F112" s="64"/>
      <c r="G112" s="20"/>
      <c r="H112" s="29"/>
      <c r="I112" s="30"/>
      <c r="J112" s="29"/>
      <c r="K112" s="29"/>
      <c r="L112" s="29"/>
      <c r="M112" s="29"/>
      <c r="N112" s="25"/>
    </row>
    <row r="113" spans="1:14" x14ac:dyDescent="0.25">
      <c r="A113" s="26"/>
      <c r="B113" s="26"/>
      <c r="C113" s="27"/>
      <c r="D113" s="28"/>
      <c r="E113" s="28"/>
      <c r="F113" s="28"/>
      <c r="G113" s="20"/>
      <c r="H113" s="29"/>
      <c r="I113" s="30"/>
      <c r="J113" s="29"/>
      <c r="K113" s="29"/>
      <c r="L113" s="29"/>
      <c r="M113" s="29"/>
      <c r="N113" s="25"/>
    </row>
    <row r="114" spans="1:14" x14ac:dyDescent="0.25">
      <c r="A114" s="26"/>
      <c r="B114" s="26"/>
      <c r="C114" s="27"/>
      <c r="D114" s="28"/>
      <c r="E114" s="28"/>
      <c r="F114" s="28"/>
      <c r="G114" s="20"/>
      <c r="H114" s="29"/>
      <c r="I114" s="30"/>
      <c r="J114" s="29"/>
      <c r="K114" s="29"/>
      <c r="L114" s="29"/>
      <c r="M114" s="29"/>
      <c r="N114" s="25"/>
    </row>
    <row r="115" spans="1:14" x14ac:dyDescent="0.25">
      <c r="A115" s="31" t="s">
        <v>208</v>
      </c>
      <c r="D115" s="66"/>
      <c r="E115" s="66"/>
      <c r="F115" s="66"/>
      <c r="G115" s="3"/>
      <c r="H115" s="3"/>
      <c r="I115" s="3"/>
      <c r="J115" s="3"/>
      <c r="K115" s="3"/>
      <c r="L115" s="3"/>
      <c r="M115" s="3"/>
      <c r="N115" s="3"/>
    </row>
    <row r="116" spans="1:14" x14ac:dyDescent="0.25">
      <c r="A116" s="43" t="s">
        <v>209</v>
      </c>
      <c r="B116" s="43" t="s">
        <v>210</v>
      </c>
      <c r="D116" s="32">
        <v>16.1496</v>
      </c>
      <c r="E116" s="32">
        <v>17.405200000000001</v>
      </c>
      <c r="F116" s="32">
        <v>16.024899999999999</v>
      </c>
      <c r="G116" s="25"/>
      <c r="H116" s="46">
        <v>0.13014563981833599</v>
      </c>
      <c r="I116" s="46">
        <v>1</v>
      </c>
      <c r="J116" s="43">
        <v>0.53732873957484095</v>
      </c>
      <c r="K116" s="46">
        <v>-3.2008454844717302E-2</v>
      </c>
      <c r="L116" s="46">
        <v>1</v>
      </c>
      <c r="M116" s="43">
        <v>0.96876969283534897</v>
      </c>
      <c r="N116" s="43"/>
    </row>
    <row r="117" spans="1:14" x14ac:dyDescent="0.25">
      <c r="A117" s="43" t="s">
        <v>211</v>
      </c>
      <c r="B117" s="43" t="s">
        <v>210</v>
      </c>
      <c r="D117" s="32">
        <v>12.609299999999999</v>
      </c>
      <c r="E117" s="32">
        <v>23.509499999999999</v>
      </c>
      <c r="F117" s="32">
        <v>27.790199999999999</v>
      </c>
      <c r="G117" s="25"/>
      <c r="H117" s="44">
        <v>0.89295922433903197</v>
      </c>
      <c r="I117" s="45">
        <v>1.1204097143126201E-3</v>
      </c>
      <c r="J117" s="43">
        <v>2.9406734548717098E-5</v>
      </c>
      <c r="K117" s="41">
        <v>1.07907430157437</v>
      </c>
      <c r="L117" s="45">
        <v>1.2399383990755399E-4</v>
      </c>
      <c r="M117" s="43">
        <v>4.4714847183730504E-6</v>
      </c>
      <c r="N117" s="3"/>
    </row>
    <row r="118" spans="1:14" x14ac:dyDescent="0.25">
      <c r="A118" s="43" t="s">
        <v>212</v>
      </c>
      <c r="B118" s="43" t="s">
        <v>210</v>
      </c>
      <c r="D118" s="66"/>
      <c r="E118" s="66"/>
      <c r="F118" s="66"/>
      <c r="G118" s="3"/>
      <c r="H118" s="43"/>
      <c r="I118" s="43"/>
      <c r="J118" s="43"/>
      <c r="K118" s="43"/>
      <c r="L118" s="43"/>
      <c r="M118" s="43"/>
      <c r="N118" s="3"/>
    </row>
    <row r="119" spans="1:14" x14ac:dyDescent="0.25">
      <c r="A119" s="43" t="s">
        <v>213</v>
      </c>
      <c r="B119" s="43" t="s">
        <v>210</v>
      </c>
      <c r="G119" s="25"/>
      <c r="H119" s="43"/>
      <c r="I119" s="43"/>
      <c r="J119" s="43"/>
      <c r="K119" s="43"/>
      <c r="L119" s="43"/>
      <c r="M119" s="43"/>
      <c r="N119" s="3"/>
    </row>
    <row r="120" spans="1:14" x14ac:dyDescent="0.25">
      <c r="A120" s="43" t="s">
        <v>214</v>
      </c>
      <c r="B120" s="43" t="s">
        <v>210</v>
      </c>
      <c r="G120" s="25"/>
      <c r="H120" s="43"/>
      <c r="I120" s="43"/>
      <c r="J120" s="43"/>
      <c r="K120" s="43"/>
      <c r="L120" s="43"/>
      <c r="M120" s="43"/>
      <c r="N120" s="3"/>
    </row>
    <row r="121" spans="1:14" x14ac:dyDescent="0.25">
      <c r="A121" s="43" t="s">
        <v>215</v>
      </c>
      <c r="B121" s="43" t="s">
        <v>210</v>
      </c>
      <c r="D121" s="66"/>
      <c r="E121" s="66"/>
      <c r="F121" s="66"/>
      <c r="G121" s="3"/>
      <c r="H121" s="43"/>
      <c r="I121" s="43"/>
      <c r="J121" s="43"/>
      <c r="K121" s="43"/>
      <c r="L121" s="43"/>
      <c r="M121" s="43"/>
      <c r="N121" s="3"/>
    </row>
    <row r="122" spans="1:14" x14ac:dyDescent="0.25">
      <c r="A122" s="43" t="s">
        <v>216</v>
      </c>
      <c r="B122" s="43" t="s">
        <v>210</v>
      </c>
      <c r="D122" s="66"/>
      <c r="E122" s="66"/>
      <c r="F122" s="66"/>
      <c r="G122" s="3"/>
      <c r="H122" s="43"/>
      <c r="I122" s="43"/>
      <c r="J122" s="43"/>
      <c r="K122" s="43"/>
      <c r="L122" s="43"/>
      <c r="M122" s="43"/>
      <c r="N122" s="3"/>
    </row>
    <row r="123" spans="1:14" x14ac:dyDescent="0.25">
      <c r="A123" s="43" t="s">
        <v>217</v>
      </c>
      <c r="B123" s="43" t="s">
        <v>210</v>
      </c>
      <c r="D123" s="66"/>
      <c r="E123" s="66"/>
      <c r="F123" s="66"/>
      <c r="G123" s="3"/>
      <c r="H123" s="43"/>
      <c r="I123" s="43"/>
      <c r="J123" s="43"/>
      <c r="K123" s="43"/>
      <c r="L123" s="43"/>
      <c r="M123" s="43"/>
      <c r="N123" s="3"/>
    </row>
    <row r="124" spans="1:14" x14ac:dyDescent="0.25">
      <c r="A124" s="43" t="s">
        <v>218</v>
      </c>
      <c r="B124" s="43" t="s">
        <v>210</v>
      </c>
      <c r="D124" s="66"/>
      <c r="E124" s="66"/>
      <c r="F124" s="66"/>
      <c r="G124" s="3"/>
      <c r="H124" s="43"/>
      <c r="I124" s="43"/>
      <c r="J124" s="43"/>
      <c r="K124" s="43"/>
      <c r="L124" s="43"/>
      <c r="M124" s="43"/>
      <c r="N124" s="43"/>
    </row>
    <row r="125" spans="1:14" x14ac:dyDescent="0.25">
      <c r="A125" s="43" t="s">
        <v>219</v>
      </c>
      <c r="B125" s="43" t="s">
        <v>210</v>
      </c>
      <c r="D125" s="66"/>
      <c r="E125" s="66"/>
      <c r="F125" s="66"/>
      <c r="G125" s="3"/>
      <c r="H125" s="43"/>
      <c r="I125" s="43"/>
      <c r="J125" s="43"/>
      <c r="K125" s="43"/>
      <c r="L125" s="43"/>
      <c r="M125" s="43"/>
      <c r="N125" s="43"/>
    </row>
    <row r="126" spans="1:14" x14ac:dyDescent="0.25">
      <c r="A126" s="43"/>
      <c r="B126" s="43"/>
      <c r="D126" s="66"/>
      <c r="E126" s="66"/>
      <c r="F126" s="66"/>
      <c r="G126" s="3"/>
      <c r="H126" s="43"/>
      <c r="I126" s="43"/>
      <c r="J126" s="43"/>
      <c r="K126" s="43"/>
      <c r="L126" s="43"/>
      <c r="M126" s="43"/>
      <c r="N126" s="43"/>
    </row>
    <row r="127" spans="1:14" x14ac:dyDescent="0.25">
      <c r="A127" s="43"/>
      <c r="B127" s="43"/>
      <c r="D127" s="66"/>
      <c r="E127" s="66"/>
      <c r="F127" s="66"/>
      <c r="G127" s="3"/>
      <c r="H127" s="43"/>
      <c r="I127" s="43"/>
      <c r="J127" s="43"/>
      <c r="K127" s="43"/>
      <c r="L127" s="43"/>
      <c r="M127" s="43"/>
      <c r="N127" s="43"/>
    </row>
    <row r="128" spans="1:14" x14ac:dyDescent="0.25">
      <c r="A128" s="31" t="s">
        <v>220</v>
      </c>
      <c r="B128" s="4"/>
      <c r="C128" s="67"/>
      <c r="G128" s="25"/>
      <c r="H128" s="4"/>
      <c r="I128" s="4"/>
      <c r="J128" s="4"/>
      <c r="K128" s="33"/>
      <c r="L128" s="33"/>
      <c r="M128" s="33"/>
      <c r="N128" s="4"/>
    </row>
    <row r="129" spans="1:14" x14ac:dyDescent="0.25">
      <c r="A129" s="34" t="s">
        <v>221</v>
      </c>
      <c r="B129" s="4" t="s">
        <v>222</v>
      </c>
      <c r="C129" s="4" t="s">
        <v>223</v>
      </c>
      <c r="D129" s="32">
        <v>125.711</v>
      </c>
      <c r="E129" s="32">
        <v>93.132599999999996</v>
      </c>
      <c r="F129" s="32">
        <v>101.39700000000001</v>
      </c>
      <c r="G129" s="25"/>
      <c r="H129" s="46">
        <v>-0.448160430594228</v>
      </c>
      <c r="I129" s="46">
        <v>0.219718943662534</v>
      </c>
      <c r="J129" s="43">
        <v>1.7004436380467999E-2</v>
      </c>
      <c r="K129" s="46">
        <v>-0.34433409975752499</v>
      </c>
      <c r="L129" s="46">
        <v>0.517631604290546</v>
      </c>
      <c r="M129" s="43">
        <v>0.13018818990099701</v>
      </c>
      <c r="N129" s="4"/>
    </row>
    <row r="130" spans="1:14" x14ac:dyDescent="0.25">
      <c r="A130" s="34" t="s">
        <v>224</v>
      </c>
      <c r="B130" s="4" t="s">
        <v>222</v>
      </c>
      <c r="C130" s="4" t="s">
        <v>225</v>
      </c>
      <c r="D130" s="32">
        <v>95.932599999999994</v>
      </c>
      <c r="E130" s="32">
        <v>67.402600000000007</v>
      </c>
      <c r="F130" s="32">
        <v>82.148799999999994</v>
      </c>
      <c r="G130" s="25"/>
      <c r="H130" s="68">
        <v>-0.48425762827032098</v>
      </c>
      <c r="I130" s="68">
        <v>0.51084504058612001</v>
      </c>
      <c r="J130" s="69">
        <v>6.3058790820490707E-2</v>
      </c>
      <c r="K130" s="68">
        <v>-0.15928837300506701</v>
      </c>
      <c r="L130" s="68">
        <v>0.94719882362350105</v>
      </c>
      <c r="M130" s="69">
        <v>0.67233759034414797</v>
      </c>
      <c r="N130" s="4"/>
    </row>
    <row r="131" spans="1:14" x14ac:dyDescent="0.25">
      <c r="A131" s="34" t="s">
        <v>226</v>
      </c>
      <c r="B131" s="4" t="s">
        <v>222</v>
      </c>
      <c r="C131" s="4" t="s">
        <v>227</v>
      </c>
      <c r="D131" s="32">
        <v>66.453900000000004</v>
      </c>
      <c r="E131" s="32">
        <v>37.077500000000001</v>
      </c>
      <c r="F131" s="32">
        <v>23.409600000000001</v>
      </c>
      <c r="G131" s="25"/>
      <c r="H131" s="65">
        <v>-0.86546313463414304</v>
      </c>
      <c r="I131" s="45">
        <v>2.0807400787527399E-4</v>
      </c>
      <c r="J131" s="43">
        <v>4.5956940048613501E-6</v>
      </c>
      <c r="K131" s="70">
        <v>-1.5473202737979299</v>
      </c>
      <c r="L131" s="42">
        <v>1.98844205259312E-10</v>
      </c>
      <c r="M131" s="43">
        <v>3.0204766800753502E-12</v>
      </c>
      <c r="N131" s="4"/>
    </row>
    <row r="132" spans="1:14" x14ac:dyDescent="0.25">
      <c r="A132" s="34" t="s">
        <v>228</v>
      </c>
      <c r="B132" s="4" t="s">
        <v>222</v>
      </c>
      <c r="C132" s="4" t="s">
        <v>229</v>
      </c>
      <c r="D132" s="32">
        <v>57.425400000000003</v>
      </c>
      <c r="E132" s="32">
        <v>23.337599999999998</v>
      </c>
      <c r="F132" s="32">
        <v>6.5465900000000001</v>
      </c>
      <c r="G132" s="25"/>
      <c r="H132" s="68">
        <v>-1.25780000181575</v>
      </c>
      <c r="I132" s="68">
        <v>5.99191840796598E-2</v>
      </c>
      <c r="J132" s="69">
        <v>2.9487441928006501E-3</v>
      </c>
      <c r="K132" s="71">
        <v>-3.0009549471913899</v>
      </c>
      <c r="L132" s="72">
        <v>2.0056573167664401E-9</v>
      </c>
      <c r="M132" s="69">
        <v>3.37222067406232E-11</v>
      </c>
      <c r="N132" s="4"/>
    </row>
    <row r="133" spans="1:14" x14ac:dyDescent="0.25">
      <c r="A133" s="34" t="s">
        <v>230</v>
      </c>
      <c r="B133" s="4" t="s">
        <v>231</v>
      </c>
      <c r="C133" s="4" t="s">
        <v>232</v>
      </c>
      <c r="D133" s="32">
        <v>23.572500000000002</v>
      </c>
      <c r="E133" s="32">
        <v>24.3901</v>
      </c>
      <c r="F133" s="32">
        <v>32.499899999999997</v>
      </c>
      <c r="G133" s="25"/>
      <c r="H133" s="46">
        <v>3.2158783621623999E-2</v>
      </c>
      <c r="I133" s="46">
        <v>1</v>
      </c>
      <c r="J133" s="43">
        <v>0.84222785665408795</v>
      </c>
      <c r="K133" s="46">
        <v>0.42011848576032901</v>
      </c>
      <c r="L133" s="46">
        <v>0.24908764971720401</v>
      </c>
      <c r="M133" s="43">
        <v>3.8749835947248699E-2</v>
      </c>
      <c r="N133" s="4"/>
    </row>
    <row r="134" spans="1:14" x14ac:dyDescent="0.25">
      <c r="A134" s="34" t="s">
        <v>233</v>
      </c>
      <c r="B134" s="4" t="s">
        <v>222</v>
      </c>
      <c r="C134" s="4" t="s">
        <v>234</v>
      </c>
      <c r="G134" s="25"/>
      <c r="H134" s="4"/>
      <c r="I134" s="4"/>
      <c r="J134" s="4"/>
      <c r="K134" s="4"/>
      <c r="L134" s="4"/>
      <c r="M134" s="4"/>
      <c r="N134" s="4"/>
    </row>
    <row r="135" spans="1:14" x14ac:dyDescent="0.25">
      <c r="A135" s="34" t="s">
        <v>235</v>
      </c>
      <c r="B135" s="4" t="s">
        <v>222</v>
      </c>
      <c r="C135" s="4" t="s">
        <v>236</v>
      </c>
      <c r="G135" s="25"/>
      <c r="H135" s="70">
        <v>-1.62707890841627</v>
      </c>
      <c r="I135" s="45">
        <v>3.4006015187011802E-2</v>
      </c>
      <c r="J135" s="43">
        <v>1.4404094545790299E-3</v>
      </c>
      <c r="K135" s="70">
        <v>-2.0652907338697899</v>
      </c>
      <c r="L135" s="45">
        <v>3.6650065558575199E-3</v>
      </c>
      <c r="M135" s="43">
        <v>2.0441421073370499E-4</v>
      </c>
      <c r="N135" s="4"/>
    </row>
    <row r="136" spans="1:14" x14ac:dyDescent="0.25">
      <c r="A136" s="34" t="s">
        <v>237</v>
      </c>
      <c r="B136" s="4" t="s">
        <v>222</v>
      </c>
      <c r="C136" s="4" t="s">
        <v>238</v>
      </c>
      <c r="G136" s="25"/>
      <c r="H136" s="68">
        <v>-0.59307882009593205</v>
      </c>
      <c r="I136" s="68">
        <v>0.86209122694189499</v>
      </c>
      <c r="J136" s="69">
        <v>0.20681110713444201</v>
      </c>
      <c r="K136" s="73">
        <v>-1.6185128720534201</v>
      </c>
      <c r="L136" s="73">
        <v>2.31440943528563E-2</v>
      </c>
      <c r="M136" s="69">
        <v>1.7376856555513E-3</v>
      </c>
      <c r="N136" s="4"/>
    </row>
    <row r="137" spans="1:14" x14ac:dyDescent="0.25">
      <c r="A137" s="34" t="s">
        <v>239</v>
      </c>
      <c r="B137" s="4" t="s">
        <v>222</v>
      </c>
      <c r="C137" s="4" t="s">
        <v>240</v>
      </c>
      <c r="G137" s="25"/>
      <c r="H137" s="4"/>
      <c r="I137" s="4"/>
      <c r="J137" s="4"/>
      <c r="K137" s="4"/>
      <c r="L137" s="4"/>
      <c r="M137" s="4"/>
      <c r="N137" s="4"/>
    </row>
    <row r="138" spans="1:14" x14ac:dyDescent="0.25">
      <c r="A138" s="34" t="s">
        <v>241</v>
      </c>
      <c r="B138" s="4" t="s">
        <v>222</v>
      </c>
      <c r="C138" s="4" t="s">
        <v>242</v>
      </c>
      <c r="G138" s="25"/>
      <c r="H138" s="70">
        <v>-1.75801821323657</v>
      </c>
      <c r="I138" s="45">
        <v>1.0897052648160901E-2</v>
      </c>
      <c r="J138" s="43">
        <v>3.7590278976474601E-4</v>
      </c>
      <c r="K138" s="70">
        <v>-2.4875130525120901</v>
      </c>
      <c r="L138" s="45">
        <v>1.4276674723250399E-4</v>
      </c>
      <c r="M138" s="43">
        <v>5.1981399154691896E-6</v>
      </c>
      <c r="N138" s="4"/>
    </row>
    <row r="139" spans="1:14" x14ac:dyDescent="0.25">
      <c r="A139" s="34" t="s">
        <v>243</v>
      </c>
      <c r="B139" s="4" t="s">
        <v>231</v>
      </c>
      <c r="C139" s="4" t="s">
        <v>244</v>
      </c>
      <c r="G139" s="25"/>
      <c r="H139" s="4"/>
      <c r="I139" s="4"/>
      <c r="J139" s="4"/>
      <c r="K139" s="33"/>
      <c r="L139" s="33"/>
      <c r="M139" s="33"/>
      <c r="N139" s="4"/>
    </row>
    <row r="140" spans="1:14" x14ac:dyDescent="0.25">
      <c r="A140" s="34" t="s">
        <v>245</v>
      </c>
      <c r="B140" s="4" t="s">
        <v>222</v>
      </c>
      <c r="C140" s="4" t="s">
        <v>246</v>
      </c>
      <c r="G140" s="25"/>
      <c r="H140" s="4"/>
      <c r="I140" s="4"/>
      <c r="J140" s="4"/>
      <c r="K140" s="33"/>
      <c r="L140" s="33"/>
      <c r="M140" s="33"/>
      <c r="N140" s="4"/>
    </row>
    <row r="141" spans="1:14" x14ac:dyDescent="0.25">
      <c r="A141" s="34" t="s">
        <v>247</v>
      </c>
      <c r="B141" s="4" t="s">
        <v>222</v>
      </c>
      <c r="C141" s="4" t="s">
        <v>248</v>
      </c>
      <c r="G141" s="25"/>
      <c r="H141" s="4"/>
      <c r="I141" s="4"/>
      <c r="J141" s="4"/>
      <c r="K141" s="33"/>
      <c r="L141" s="33"/>
      <c r="M141" s="33"/>
      <c r="N141" s="4"/>
    </row>
    <row r="142" spans="1:14" x14ac:dyDescent="0.25">
      <c r="A142" s="26"/>
      <c r="B142" s="26"/>
      <c r="C142" s="27"/>
      <c r="D142" s="28"/>
      <c r="E142" s="28"/>
      <c r="F142" s="28"/>
      <c r="G142" s="20"/>
      <c r="H142" s="29"/>
      <c r="I142" s="30"/>
      <c r="J142" s="29"/>
      <c r="K142" s="29"/>
      <c r="L142" s="29"/>
      <c r="M142" s="29"/>
      <c r="N142" s="25"/>
    </row>
    <row r="143" spans="1:14" x14ac:dyDescent="0.25">
      <c r="A143" s="26"/>
      <c r="B143" s="26"/>
      <c r="C143" s="27"/>
      <c r="D143" s="28"/>
      <c r="E143" s="28"/>
      <c r="F143" s="28"/>
      <c r="G143" s="20"/>
      <c r="H143" s="29"/>
      <c r="I143" s="30"/>
      <c r="J143" s="29"/>
      <c r="K143" s="29"/>
      <c r="L143" s="29"/>
      <c r="M143" s="29"/>
      <c r="N143" s="25"/>
    </row>
    <row r="144" spans="1:14" x14ac:dyDescent="0.25">
      <c r="A144" s="74" t="s">
        <v>249</v>
      </c>
      <c r="B144" s="4"/>
      <c r="C144" s="67"/>
      <c r="G144" s="25"/>
      <c r="H144" s="4"/>
      <c r="I144" s="33"/>
      <c r="J144" s="33"/>
      <c r="K144" s="4"/>
      <c r="L144" s="4"/>
      <c r="M144" s="4"/>
      <c r="N144" s="4"/>
    </row>
    <row r="145" spans="1:14" x14ac:dyDescent="0.25">
      <c r="A145" s="4" t="s">
        <v>250</v>
      </c>
      <c r="B145" s="4" t="s">
        <v>251</v>
      </c>
      <c r="C145" s="4" t="s">
        <v>252</v>
      </c>
      <c r="D145" s="32">
        <v>94.949100000000001</v>
      </c>
      <c r="E145" s="32">
        <v>73.748599999999996</v>
      </c>
      <c r="F145" s="32">
        <v>73.085300000000004</v>
      </c>
      <c r="G145" s="25"/>
      <c r="H145" s="46">
        <v>-0.38515031984204301</v>
      </c>
      <c r="I145" s="46">
        <v>0.39609564664058799</v>
      </c>
      <c r="J145" s="43">
        <v>4.0772163052757202E-2</v>
      </c>
      <c r="K145" s="46">
        <v>-0.40795708188497098</v>
      </c>
      <c r="L145" s="46">
        <v>0.45911956396857201</v>
      </c>
      <c r="M145" s="43">
        <v>0.103889954355863</v>
      </c>
      <c r="N145" s="4"/>
    </row>
    <row r="146" spans="1:14" x14ac:dyDescent="0.25">
      <c r="A146" s="4" t="s">
        <v>253</v>
      </c>
      <c r="B146" s="4" t="s">
        <v>254</v>
      </c>
      <c r="C146" s="4" t="s">
        <v>255</v>
      </c>
      <c r="D146" s="32">
        <v>26.802900000000001</v>
      </c>
      <c r="E146" s="32">
        <v>16.686</v>
      </c>
      <c r="F146" s="32">
        <v>27.7334</v>
      </c>
      <c r="G146" s="25"/>
      <c r="H146" s="65">
        <v>-0.68098742712049098</v>
      </c>
      <c r="I146" s="45">
        <v>3.9992502896040102E-2</v>
      </c>
      <c r="J146" s="43">
        <v>1.75255680861433E-3</v>
      </c>
      <c r="K146" s="46">
        <v>4.1046312641035997E-2</v>
      </c>
      <c r="L146" s="46">
        <v>0.98670697038812105</v>
      </c>
      <c r="M146" s="43">
        <v>0.87102831144058701</v>
      </c>
      <c r="N146" s="4"/>
    </row>
    <row r="147" spans="1:14" x14ac:dyDescent="0.25">
      <c r="A147" s="4" t="s">
        <v>256</v>
      </c>
      <c r="B147" s="4" t="s">
        <v>254</v>
      </c>
      <c r="C147" s="4" t="s">
        <v>257</v>
      </c>
      <c r="D147" s="32">
        <v>9.8631100000000007</v>
      </c>
      <c r="E147" s="32">
        <v>5.4283400000000004</v>
      </c>
      <c r="F147" s="32">
        <v>4.9801000000000002</v>
      </c>
      <c r="G147" s="25"/>
      <c r="H147" s="65">
        <v>-0.87739250062016205</v>
      </c>
      <c r="I147" s="45">
        <v>3.1944637108716201E-3</v>
      </c>
      <c r="J147" s="43">
        <v>9.5032651763657605E-5</v>
      </c>
      <c r="K147" s="49">
        <v>-1.11829342938332</v>
      </c>
      <c r="L147" s="45">
        <v>3.0508680566041502E-3</v>
      </c>
      <c r="M147" s="43">
        <v>1.6573883169283899E-4</v>
      </c>
      <c r="N147" s="4"/>
    </row>
    <row r="148" spans="1:14" x14ac:dyDescent="0.25">
      <c r="A148" s="4" t="s">
        <v>258</v>
      </c>
      <c r="B148" s="4" t="s">
        <v>251</v>
      </c>
      <c r="C148" s="4" t="s">
        <v>259</v>
      </c>
      <c r="D148" s="32">
        <v>0.178954</v>
      </c>
      <c r="E148" s="32">
        <v>2.7469800000000002</v>
      </c>
      <c r="F148" s="32">
        <v>2.5538599999999998</v>
      </c>
      <c r="G148" s="25"/>
      <c r="H148" s="50">
        <v>4.0868214214835596</v>
      </c>
      <c r="I148" s="42">
        <v>1.29875953032145E-16</v>
      </c>
      <c r="J148" s="43">
        <v>8.4458555196954001E-19</v>
      </c>
      <c r="K148" s="50">
        <v>3.9428540066876199</v>
      </c>
      <c r="L148" s="42">
        <v>1.0658310910935199E-14</v>
      </c>
      <c r="M148" s="43">
        <v>1.0010704821263401E-16</v>
      </c>
      <c r="N148" s="4"/>
    </row>
    <row r="149" spans="1:14" x14ac:dyDescent="0.25">
      <c r="A149" s="4" t="s">
        <v>260</v>
      </c>
      <c r="B149" s="4" t="s">
        <v>251</v>
      </c>
      <c r="C149" s="4" t="s">
        <v>261</v>
      </c>
      <c r="G149" s="25"/>
      <c r="H149" s="4"/>
      <c r="I149" s="4"/>
      <c r="J149" s="4"/>
      <c r="K149" s="4"/>
      <c r="L149" s="4"/>
      <c r="M149" s="4"/>
      <c r="N149" s="4"/>
    </row>
    <row r="150" spans="1:14" x14ac:dyDescent="0.25">
      <c r="A150" s="4" t="s">
        <v>262</v>
      </c>
      <c r="B150" s="4" t="s">
        <v>251</v>
      </c>
      <c r="C150" s="4" t="s">
        <v>263</v>
      </c>
      <c r="G150" s="25"/>
      <c r="H150" s="43"/>
      <c r="I150" s="43"/>
      <c r="J150" s="43"/>
      <c r="K150" s="46">
        <v>0.84276687085921498</v>
      </c>
      <c r="L150" s="46">
        <v>0.58673509405552404</v>
      </c>
      <c r="M150" s="43">
        <v>0.167196369856383</v>
      </c>
      <c r="N150" s="4"/>
    </row>
    <row r="151" spans="1:14" x14ac:dyDescent="0.25">
      <c r="A151" s="4" t="s">
        <v>264</v>
      </c>
      <c r="B151" s="4" t="s">
        <v>251</v>
      </c>
      <c r="C151" s="4" t="s">
        <v>265</v>
      </c>
      <c r="G151" s="25"/>
      <c r="H151" s="4"/>
      <c r="I151" s="4"/>
      <c r="J151" s="4"/>
      <c r="K151" s="4"/>
      <c r="L151" s="4"/>
      <c r="M151" s="4"/>
      <c r="N151" s="4"/>
    </row>
    <row r="152" spans="1:14" x14ac:dyDescent="0.25">
      <c r="A152" s="4" t="s">
        <v>266</v>
      </c>
      <c r="B152" s="4" t="s">
        <v>251</v>
      </c>
      <c r="C152" s="4" t="s">
        <v>267</v>
      </c>
      <c r="G152" s="25"/>
      <c r="H152" s="4"/>
      <c r="I152" s="33"/>
      <c r="J152" s="33"/>
      <c r="K152" s="4"/>
      <c r="L152" s="4"/>
      <c r="M152" s="4"/>
      <c r="N152" s="4"/>
    </row>
    <row r="153" spans="1:14" x14ac:dyDescent="0.25">
      <c r="A153" s="4" t="s">
        <v>268</v>
      </c>
      <c r="B153" s="4" t="s">
        <v>251</v>
      </c>
      <c r="C153" s="4" t="s">
        <v>269</v>
      </c>
      <c r="G153" s="25"/>
      <c r="H153" s="4"/>
      <c r="I153" s="33"/>
      <c r="J153" s="33"/>
      <c r="K153" s="4"/>
      <c r="L153" s="4"/>
      <c r="M153" s="4"/>
      <c r="N153" s="4"/>
    </row>
    <row r="154" spans="1:14" x14ac:dyDescent="0.25">
      <c r="A154" s="4" t="s">
        <v>270</v>
      </c>
      <c r="B154" s="4" t="s">
        <v>251</v>
      </c>
      <c r="C154" s="4" t="s">
        <v>271</v>
      </c>
      <c r="G154" s="25"/>
      <c r="H154" s="4"/>
      <c r="I154" s="33"/>
      <c r="J154" s="33"/>
      <c r="K154" s="4"/>
      <c r="L154" s="4"/>
      <c r="M154" s="4"/>
      <c r="N154" s="4"/>
    </row>
    <row r="155" spans="1:14" x14ac:dyDescent="0.25">
      <c r="A155" s="4" t="s">
        <v>272</v>
      </c>
      <c r="B155" s="4" t="s">
        <v>251</v>
      </c>
      <c r="C155" s="4" t="s">
        <v>273</v>
      </c>
      <c r="G155" s="25"/>
      <c r="H155" s="4"/>
      <c r="I155" s="33"/>
      <c r="J155" s="33"/>
      <c r="K155" s="4"/>
      <c r="L155" s="4"/>
      <c r="M155" s="4"/>
      <c r="N155" s="4"/>
    </row>
    <row r="156" spans="1:14" x14ac:dyDescent="0.25">
      <c r="A156" s="4" t="s">
        <v>274</v>
      </c>
      <c r="B156" s="4" t="s">
        <v>275</v>
      </c>
      <c r="C156" s="4" t="s">
        <v>276</v>
      </c>
      <c r="G156" s="25"/>
      <c r="H156" s="4"/>
      <c r="I156" s="33"/>
      <c r="J156" s="33"/>
      <c r="K156" s="4"/>
      <c r="L156" s="4"/>
      <c r="M156" s="4"/>
      <c r="N156" s="4"/>
    </row>
    <row r="157" spans="1:14" x14ac:dyDescent="0.25">
      <c r="A157" s="4" t="s">
        <v>277</v>
      </c>
      <c r="B157" s="4" t="s">
        <v>251</v>
      </c>
      <c r="C157" s="4" t="s">
        <v>278</v>
      </c>
      <c r="G157" s="25"/>
      <c r="H157" s="4"/>
      <c r="I157" s="33"/>
      <c r="J157" s="33"/>
      <c r="K157" s="4"/>
      <c r="L157" s="4"/>
      <c r="M157" s="4"/>
      <c r="N157" s="4"/>
    </row>
    <row r="158" spans="1:14" x14ac:dyDescent="0.25">
      <c r="A158" s="4" t="s">
        <v>279</v>
      </c>
      <c r="B158" s="4" t="s">
        <v>251</v>
      </c>
      <c r="C158" s="4" t="s">
        <v>280</v>
      </c>
      <c r="G158" s="25"/>
      <c r="H158" s="4"/>
      <c r="I158" s="33"/>
      <c r="J158" s="33"/>
      <c r="K158" s="4"/>
      <c r="L158" s="4"/>
      <c r="M158" s="4"/>
      <c r="N158" s="4"/>
    </row>
    <row r="159" spans="1:14" x14ac:dyDescent="0.25">
      <c r="A159" s="26"/>
      <c r="B159" s="26"/>
      <c r="C159" s="27"/>
      <c r="D159" s="28"/>
      <c r="E159" s="28"/>
      <c r="F159" s="28"/>
      <c r="G159" s="20"/>
      <c r="H159" s="29"/>
      <c r="I159" s="30"/>
      <c r="J159" s="29"/>
      <c r="K159" s="29"/>
      <c r="L159" s="29"/>
      <c r="M159" s="29"/>
      <c r="N159" s="25"/>
    </row>
    <row r="160" spans="1:14" x14ac:dyDescent="0.25">
      <c r="A160" s="26"/>
      <c r="B160" s="26"/>
      <c r="C160" s="27"/>
      <c r="D160" s="28"/>
      <c r="E160" s="28"/>
      <c r="F160" s="28"/>
      <c r="G160" s="20"/>
      <c r="H160" s="29"/>
      <c r="I160" s="30"/>
      <c r="J160" s="29"/>
      <c r="K160" s="29"/>
      <c r="L160" s="29"/>
      <c r="M160" s="29"/>
      <c r="N160" s="25"/>
    </row>
    <row r="161" spans="1:14" x14ac:dyDescent="0.25">
      <c r="A161" s="74" t="s">
        <v>281</v>
      </c>
      <c r="B161" s="4"/>
      <c r="C161" s="4"/>
      <c r="G161" s="25"/>
      <c r="H161" s="4"/>
      <c r="I161" s="4"/>
      <c r="J161" s="4"/>
      <c r="K161" s="4"/>
      <c r="L161" s="4"/>
      <c r="M161" s="4"/>
      <c r="N161" s="25"/>
    </row>
    <row r="162" spans="1:14" x14ac:dyDescent="0.25">
      <c r="A162" s="75" t="s">
        <v>282</v>
      </c>
      <c r="B162" s="4" t="s">
        <v>283</v>
      </c>
      <c r="C162" s="4"/>
      <c r="D162" s="32">
        <v>429.31200000000001</v>
      </c>
      <c r="E162" s="32">
        <v>329.23099999999999</v>
      </c>
      <c r="F162" s="32">
        <v>374.41500000000002</v>
      </c>
      <c r="G162" s="25"/>
      <c r="H162" s="46">
        <v>-0.38858324506050901</v>
      </c>
      <c r="I162" s="46">
        <v>0.38312280255196801</v>
      </c>
      <c r="J162" s="43">
        <v>3.8606316737324099E-2</v>
      </c>
      <c r="K162" s="46">
        <v>-0.18150579748162399</v>
      </c>
      <c r="L162" s="46">
        <v>0.89126946408236196</v>
      </c>
      <c r="M162" s="43">
        <v>0.50035727160885402</v>
      </c>
      <c r="N162" s="25"/>
    </row>
    <row r="163" spans="1:14" x14ac:dyDescent="0.25">
      <c r="A163" s="75" t="s">
        <v>284</v>
      </c>
      <c r="B163" s="4" t="s">
        <v>285</v>
      </c>
      <c r="C163" s="4"/>
      <c r="D163" s="32">
        <v>46.234299999999998</v>
      </c>
      <c r="E163" s="32">
        <v>29.5032</v>
      </c>
      <c r="F163" s="32">
        <v>37.283999999999999</v>
      </c>
      <c r="G163" s="25"/>
      <c r="H163" s="65">
        <v>-0.66835552636393003</v>
      </c>
      <c r="I163" s="45">
        <v>1.0897052648160901E-2</v>
      </c>
      <c r="J163" s="43">
        <v>3.7666301847881701E-4</v>
      </c>
      <c r="K163" s="46">
        <v>-0.32989545259342601</v>
      </c>
      <c r="L163" s="46">
        <v>0.55441578303773198</v>
      </c>
      <c r="M163" s="43">
        <v>0.14867607012665099</v>
      </c>
      <c r="N163" s="25"/>
    </row>
    <row r="164" spans="1:14" x14ac:dyDescent="0.25">
      <c r="A164" s="75" t="s">
        <v>286</v>
      </c>
      <c r="B164" s="4" t="s">
        <v>287</v>
      </c>
      <c r="C164" s="4"/>
      <c r="D164" s="32">
        <v>12.0472</v>
      </c>
      <c r="E164" s="32">
        <v>11.052899999999999</v>
      </c>
      <c r="F164" s="32">
        <v>9.96143</v>
      </c>
      <c r="G164" s="25"/>
      <c r="H164" s="46">
        <v>-0.10422357335635</v>
      </c>
      <c r="I164" s="46">
        <v>1</v>
      </c>
      <c r="J164" s="43">
        <v>0.59499165202159698</v>
      </c>
      <c r="K164" s="46">
        <v>-0.27672287518639599</v>
      </c>
      <c r="L164" s="46">
        <v>0.69120805205744396</v>
      </c>
      <c r="M164" s="43">
        <v>0.23678522106741101</v>
      </c>
      <c r="N164" s="25"/>
    </row>
    <row r="165" spans="1:14" x14ac:dyDescent="0.25">
      <c r="A165" s="61" t="s">
        <v>288</v>
      </c>
      <c r="B165" s="4" t="s">
        <v>285</v>
      </c>
      <c r="C165" s="4"/>
      <c r="G165" s="25"/>
      <c r="H165" s="4"/>
      <c r="I165" s="33"/>
      <c r="J165" s="33"/>
      <c r="K165" s="4"/>
      <c r="L165" s="4"/>
      <c r="M165" s="4"/>
      <c r="N165" s="25"/>
    </row>
    <row r="166" spans="1:14" x14ac:dyDescent="0.25">
      <c r="A166" s="61" t="s">
        <v>289</v>
      </c>
      <c r="B166" s="4" t="s">
        <v>287</v>
      </c>
      <c r="C166" s="4"/>
      <c r="G166" s="25"/>
      <c r="H166" s="4"/>
      <c r="I166" s="33"/>
      <c r="J166" s="33"/>
      <c r="K166" s="4"/>
      <c r="L166" s="4"/>
      <c r="M166" s="4"/>
      <c r="N166" s="25"/>
    </row>
    <row r="167" spans="1:14" x14ac:dyDescent="0.25">
      <c r="A167" s="61" t="s">
        <v>290</v>
      </c>
      <c r="B167" s="4" t="s">
        <v>285</v>
      </c>
      <c r="C167" s="4"/>
      <c r="G167" s="25"/>
      <c r="H167" s="4"/>
      <c r="I167" s="33"/>
      <c r="J167" s="33"/>
      <c r="K167" s="4"/>
      <c r="L167" s="4"/>
      <c r="M167" s="4"/>
      <c r="N167" s="25"/>
    </row>
    <row r="168" spans="1:14" x14ac:dyDescent="0.25">
      <c r="A168" s="61" t="s">
        <v>291</v>
      </c>
      <c r="B168" s="4" t="s">
        <v>285</v>
      </c>
      <c r="C168" s="4"/>
      <c r="G168" s="25"/>
      <c r="H168" s="4"/>
      <c r="I168" s="33"/>
      <c r="J168" s="33"/>
      <c r="K168" s="4"/>
      <c r="L168" s="4"/>
      <c r="M168" s="4"/>
      <c r="N168" s="25"/>
    </row>
    <row r="169" spans="1:14" x14ac:dyDescent="0.25">
      <c r="A169" s="61" t="s">
        <v>292</v>
      </c>
      <c r="B169" s="4" t="s">
        <v>293</v>
      </c>
      <c r="C169" s="4"/>
      <c r="G169" s="25"/>
      <c r="H169" s="4"/>
      <c r="I169" s="33"/>
      <c r="J169" s="33"/>
      <c r="K169" s="4"/>
      <c r="L169" s="4"/>
      <c r="M169" s="4"/>
      <c r="N169" s="25"/>
    </row>
    <row r="170" spans="1:14" x14ac:dyDescent="0.25">
      <c r="A170" s="61" t="s">
        <v>294</v>
      </c>
      <c r="B170" s="4" t="s">
        <v>285</v>
      </c>
      <c r="C170" s="4"/>
      <c r="G170" s="25"/>
      <c r="H170" s="4"/>
      <c r="I170" s="33"/>
      <c r="J170" s="33"/>
      <c r="K170" s="4"/>
      <c r="L170" s="4"/>
      <c r="M170" s="4"/>
      <c r="N170" s="25"/>
    </row>
    <row r="171" spans="1:14" x14ac:dyDescent="0.25">
      <c r="A171" s="26"/>
      <c r="B171" s="26"/>
      <c r="C171" s="27"/>
      <c r="D171" s="28"/>
      <c r="E171" s="28"/>
      <c r="F171" s="28"/>
      <c r="G171" s="20"/>
      <c r="H171" s="29"/>
      <c r="I171" s="30"/>
      <c r="J171" s="29"/>
      <c r="K171" s="29"/>
      <c r="L171" s="29"/>
      <c r="M171" s="29"/>
      <c r="N171" s="25"/>
    </row>
    <row r="172" spans="1:14" x14ac:dyDescent="0.25">
      <c r="A172" s="74" t="s">
        <v>295</v>
      </c>
      <c r="B172" s="4"/>
      <c r="C172" s="4"/>
      <c r="G172" s="25"/>
      <c r="H172" s="4"/>
      <c r="I172" s="33"/>
      <c r="J172" s="33"/>
      <c r="K172" s="4"/>
      <c r="L172" s="4"/>
      <c r="M172" s="4"/>
      <c r="N172" s="4"/>
    </row>
    <row r="173" spans="1:14" x14ac:dyDescent="0.25">
      <c r="A173" s="61" t="s">
        <v>296</v>
      </c>
      <c r="B173" s="4" t="s">
        <v>297</v>
      </c>
      <c r="C173" s="4"/>
      <c r="D173" s="32">
        <v>1.8563700000000001</v>
      </c>
      <c r="E173" s="32">
        <v>1.13395</v>
      </c>
      <c r="F173" s="32">
        <v>6.4360400000000002</v>
      </c>
      <c r="G173" s="25"/>
      <c r="H173" s="46">
        <v>-0.65436543132831804</v>
      </c>
      <c r="I173" s="46">
        <v>0.81778716119953299</v>
      </c>
      <c r="J173" s="43">
        <v>0.174394824932117</v>
      </c>
      <c r="K173" s="51">
        <v>1.75822718717792</v>
      </c>
      <c r="L173" s="45">
        <v>1.51103620215988E-4</v>
      </c>
      <c r="M173" s="43">
        <v>5.5542494907778497E-6</v>
      </c>
      <c r="N173" s="4"/>
    </row>
    <row r="174" spans="1:14" x14ac:dyDescent="0.25">
      <c r="A174" s="61" t="s">
        <v>298</v>
      </c>
      <c r="B174" s="4" t="s">
        <v>297</v>
      </c>
      <c r="C174" s="4"/>
      <c r="G174" s="25"/>
      <c r="H174" s="4"/>
      <c r="I174" s="33"/>
      <c r="J174" s="33"/>
      <c r="K174" s="4"/>
      <c r="L174" s="4"/>
      <c r="M174" s="4"/>
      <c r="N174" s="4"/>
    </row>
    <row r="175" spans="1:14" x14ac:dyDescent="0.25">
      <c r="A175" s="61" t="s">
        <v>299</v>
      </c>
      <c r="B175" s="4" t="s">
        <v>297</v>
      </c>
      <c r="C175" s="4"/>
      <c r="G175" s="25"/>
      <c r="H175" s="4"/>
      <c r="I175" s="33"/>
      <c r="J175" s="33"/>
      <c r="K175" s="4"/>
      <c r="L175" s="4"/>
      <c r="M175" s="4"/>
      <c r="N175" s="4"/>
    </row>
    <row r="176" spans="1:14" x14ac:dyDescent="0.25">
      <c r="A176" s="61" t="s">
        <v>300</v>
      </c>
      <c r="B176" s="4" t="s">
        <v>297</v>
      </c>
      <c r="C176" s="4"/>
      <c r="G176" s="25"/>
      <c r="H176" s="4"/>
      <c r="I176" s="33"/>
      <c r="J176" s="33"/>
      <c r="K176" s="4"/>
      <c r="L176" s="4"/>
      <c r="M176" s="4"/>
      <c r="N176" s="4"/>
    </row>
    <row r="177" spans="1:14" x14ac:dyDescent="0.25">
      <c r="A177" s="61" t="s">
        <v>301</v>
      </c>
      <c r="B177" s="4" t="s">
        <v>302</v>
      </c>
      <c r="C177" s="4"/>
      <c r="G177" s="25"/>
      <c r="H177" s="4"/>
      <c r="I177" s="33"/>
      <c r="J177" s="33"/>
      <c r="K177" s="4"/>
      <c r="L177" s="4"/>
      <c r="M177" s="4"/>
      <c r="N177" s="4"/>
    </row>
    <row r="178" spans="1:14" x14ac:dyDescent="0.25">
      <c r="A178" s="26"/>
      <c r="B178" s="26"/>
      <c r="C178" s="27"/>
      <c r="D178" s="28"/>
      <c r="E178" s="28"/>
      <c r="F178" s="28"/>
      <c r="G178" s="20"/>
      <c r="H178" s="29"/>
      <c r="I178" s="30"/>
      <c r="J178" s="29"/>
      <c r="K178" s="29"/>
      <c r="L178" s="29"/>
      <c r="M178" s="29"/>
      <c r="N178" s="25"/>
    </row>
    <row r="180" spans="1:14" x14ac:dyDescent="0.25">
      <c r="A180" s="74" t="s">
        <v>303</v>
      </c>
      <c r="B180" s="4"/>
      <c r="C180" s="4"/>
      <c r="G180" s="25"/>
      <c r="H180" s="4"/>
      <c r="I180" s="33"/>
      <c r="J180" s="33"/>
      <c r="K180" s="4"/>
      <c r="L180" s="4"/>
      <c r="M180" s="4"/>
      <c r="N180" s="4"/>
    </row>
    <row r="181" spans="1:14" x14ac:dyDescent="0.25">
      <c r="A181" s="75" t="s">
        <v>304</v>
      </c>
      <c r="B181" s="4" t="s">
        <v>297</v>
      </c>
      <c r="C181" s="4"/>
      <c r="D181" s="32">
        <v>344.93900000000002</v>
      </c>
      <c r="E181" s="32">
        <v>231.773</v>
      </c>
      <c r="F181" s="32">
        <v>359.99400000000003</v>
      </c>
      <c r="G181" s="25"/>
      <c r="H181" s="65">
        <v>-0.57372103568896304</v>
      </c>
      <c r="I181" s="45">
        <v>4.7513588744729301E-2</v>
      </c>
      <c r="J181" s="43">
        <v>2.1795734950567098E-3</v>
      </c>
      <c r="K181" s="46">
        <v>4.6274296801814399E-2</v>
      </c>
      <c r="L181" s="46">
        <v>0.96356940678312897</v>
      </c>
      <c r="M181" s="43">
        <v>0.74567378657306005</v>
      </c>
      <c r="N181" s="4"/>
    </row>
    <row r="182" spans="1:14" x14ac:dyDescent="0.25">
      <c r="A182" s="75" t="s">
        <v>305</v>
      </c>
      <c r="B182" s="4" t="s">
        <v>306</v>
      </c>
      <c r="C182" s="4"/>
      <c r="D182" s="32">
        <v>42.479700000000001</v>
      </c>
      <c r="E182" s="32">
        <v>43.682499999999997</v>
      </c>
      <c r="F182" s="32">
        <v>34.051699999999997</v>
      </c>
      <c r="G182" s="25"/>
      <c r="H182" s="46">
        <v>-8.7505175234937095E-3</v>
      </c>
      <c r="I182" s="46">
        <v>1</v>
      </c>
      <c r="J182" s="43">
        <v>0.99097070443094304</v>
      </c>
      <c r="K182" s="46">
        <v>-0.40706434072438402</v>
      </c>
      <c r="L182" s="46">
        <v>0.37008507161176002</v>
      </c>
      <c r="M182" s="43">
        <v>7.12576833732987E-2</v>
      </c>
      <c r="N182" s="4"/>
    </row>
    <row r="183" spans="1:14" x14ac:dyDescent="0.25">
      <c r="A183" s="75" t="s">
        <v>307</v>
      </c>
      <c r="B183" s="4" t="s">
        <v>308</v>
      </c>
      <c r="C183" s="4"/>
      <c r="D183" s="32">
        <v>37.054499999999997</v>
      </c>
      <c r="E183" s="32">
        <v>33.811100000000003</v>
      </c>
      <c r="F183" s="32">
        <v>31.157299999999999</v>
      </c>
      <c r="G183" s="25"/>
      <c r="H183" s="46">
        <v>-0.137574225748756</v>
      </c>
      <c r="I183" s="46">
        <v>1</v>
      </c>
      <c r="J183" s="43">
        <v>0.48005888403681601</v>
      </c>
      <c r="K183" s="46">
        <v>-0.27388570979436</v>
      </c>
      <c r="L183" s="46">
        <v>0.69236876670195802</v>
      </c>
      <c r="M183" s="43">
        <v>0.23788616314444</v>
      </c>
      <c r="N183" s="4"/>
    </row>
    <row r="184" spans="1:14" x14ac:dyDescent="0.25">
      <c r="A184" s="75" t="s">
        <v>309</v>
      </c>
      <c r="B184" s="4" t="s">
        <v>308</v>
      </c>
      <c r="C184" s="4"/>
      <c r="D184" s="32">
        <v>27.591899999999999</v>
      </c>
      <c r="E184" s="32">
        <v>40.921799999999998</v>
      </c>
      <c r="F184" s="32">
        <v>32.756100000000004</v>
      </c>
      <c r="G184" s="25"/>
      <c r="H184" s="46">
        <v>0.55272899999088898</v>
      </c>
      <c r="I184" s="46">
        <v>5.5232038374044001E-2</v>
      </c>
      <c r="J184" s="43">
        <v>2.6307134101644998E-3</v>
      </c>
      <c r="K184" s="46">
        <v>0.220716252581455</v>
      </c>
      <c r="L184" s="46">
        <v>0.707758706008629</v>
      </c>
      <c r="M184" s="43">
        <v>0.251863389827711</v>
      </c>
      <c r="N184" s="4"/>
    </row>
    <row r="185" spans="1:14" x14ac:dyDescent="0.25">
      <c r="A185" s="75" t="s">
        <v>310</v>
      </c>
      <c r="B185" s="4" t="s">
        <v>308</v>
      </c>
      <c r="C185" s="4"/>
      <c r="D185" s="32">
        <v>14.6478</v>
      </c>
      <c r="E185" s="32">
        <v>14.997299999999999</v>
      </c>
      <c r="F185" s="32">
        <v>14.9566</v>
      </c>
      <c r="G185" s="25"/>
      <c r="H185" s="46">
        <v>1.32497333694554E-2</v>
      </c>
      <c r="I185" s="46">
        <v>1</v>
      </c>
      <c r="J185" s="43">
        <v>0.91825215171469299</v>
      </c>
      <c r="K185" s="46">
        <v>6.1480617490193698E-3</v>
      </c>
      <c r="L185" s="46">
        <v>0.99035431793553796</v>
      </c>
      <c r="M185" s="43">
        <v>0.89171401739410605</v>
      </c>
      <c r="N185" s="4"/>
    </row>
    <row r="186" spans="1:14" x14ac:dyDescent="0.25">
      <c r="A186" s="75" t="s">
        <v>311</v>
      </c>
      <c r="B186" s="4" t="s">
        <v>308</v>
      </c>
      <c r="C186" s="4"/>
      <c r="D186" s="32">
        <v>11.5718</v>
      </c>
      <c r="E186" s="32">
        <v>11.4634</v>
      </c>
      <c r="F186" s="32">
        <v>10.861000000000001</v>
      </c>
      <c r="G186" s="25"/>
      <c r="H186" s="46">
        <v>-3.45191236034319E-2</v>
      </c>
      <c r="I186" s="46">
        <v>1</v>
      </c>
      <c r="J186" s="43">
        <v>0.88512875047074902</v>
      </c>
      <c r="K186" s="46">
        <v>-0.111938157664949</v>
      </c>
      <c r="L186" s="46">
        <v>0.95021024274201105</v>
      </c>
      <c r="M186" s="43">
        <v>0.68090470531518998</v>
      </c>
      <c r="N186" s="4"/>
    </row>
    <row r="187" spans="1:14" x14ac:dyDescent="0.25">
      <c r="A187" s="75" t="s">
        <v>312</v>
      </c>
      <c r="B187" s="4" t="s">
        <v>308</v>
      </c>
      <c r="C187" s="4"/>
      <c r="D187" s="32">
        <v>8.92239</v>
      </c>
      <c r="E187" s="32">
        <v>30.712199999999999</v>
      </c>
      <c r="F187" s="32">
        <v>31.7956</v>
      </c>
      <c r="G187" s="25"/>
      <c r="H187" s="51">
        <v>1.73335327050345</v>
      </c>
      <c r="I187" s="42">
        <v>1.7146433109988199E-17</v>
      </c>
      <c r="J187" s="43">
        <v>1.04471793510972E-19</v>
      </c>
      <c r="K187" s="51">
        <v>1.7842616391858701</v>
      </c>
      <c r="L187" s="42">
        <v>2.22512106630745E-14</v>
      </c>
      <c r="M187" s="43">
        <v>2.1286234690441201E-16</v>
      </c>
      <c r="N187" s="4"/>
    </row>
    <row r="188" spans="1:14" x14ac:dyDescent="0.25">
      <c r="A188" s="75" t="s">
        <v>313</v>
      </c>
      <c r="B188" s="4" t="s">
        <v>308</v>
      </c>
      <c r="C188" s="4"/>
      <c r="D188" s="32">
        <v>6.5586399999999996</v>
      </c>
      <c r="E188" s="32">
        <v>6.7623300000000004</v>
      </c>
      <c r="F188" s="32">
        <v>6.7627499999999996</v>
      </c>
      <c r="G188" s="25"/>
      <c r="H188" s="46">
        <v>3.2953272802160802E-2</v>
      </c>
      <c r="I188" s="46">
        <v>1</v>
      </c>
      <c r="J188" s="43">
        <v>0.83466879620728596</v>
      </c>
      <c r="K188" s="46">
        <v>1.89267379870517E-2</v>
      </c>
      <c r="L188" s="46">
        <v>0.983295832596355</v>
      </c>
      <c r="M188" s="43">
        <v>0.84770125668124596</v>
      </c>
      <c r="N188" s="4"/>
    </row>
    <row r="189" spans="1:14" x14ac:dyDescent="0.25">
      <c r="A189" s="75" t="s">
        <v>314</v>
      </c>
      <c r="B189" s="4" t="s">
        <v>308</v>
      </c>
      <c r="C189" s="4"/>
      <c r="D189" s="32">
        <v>5.3740199999999998</v>
      </c>
      <c r="E189" s="32">
        <v>6.2183999999999999</v>
      </c>
      <c r="F189" s="32">
        <v>7.75596</v>
      </c>
      <c r="G189" s="25"/>
      <c r="H189" s="46">
        <v>0.21655864872736999</v>
      </c>
      <c r="I189" s="46">
        <v>0.98757267583710096</v>
      </c>
      <c r="J189" s="43">
        <v>0.39253965509078198</v>
      </c>
      <c r="K189" s="46">
        <v>0.50956173565183804</v>
      </c>
      <c r="L189" s="46">
        <v>0.39542037447984202</v>
      </c>
      <c r="M189" s="43">
        <v>8.1036434075656902E-2</v>
      </c>
      <c r="N189" s="4"/>
    </row>
    <row r="190" spans="1:14" x14ac:dyDescent="0.25">
      <c r="A190" s="75" t="s">
        <v>315</v>
      </c>
      <c r="B190" s="4" t="s">
        <v>308</v>
      </c>
      <c r="C190" s="4"/>
      <c r="D190" s="32">
        <v>4.3781499999999998</v>
      </c>
      <c r="E190" s="32">
        <v>5.9495500000000003</v>
      </c>
      <c r="F190" s="32">
        <v>6.2253100000000003</v>
      </c>
      <c r="G190" s="25"/>
      <c r="H190" s="46">
        <v>0.465929669854458</v>
      </c>
      <c r="I190" s="46">
        <v>0.64857880547788405</v>
      </c>
      <c r="J190" s="43">
        <v>0.10245805221428</v>
      </c>
      <c r="K190" s="46">
        <v>0.49938741647761398</v>
      </c>
      <c r="L190" s="46">
        <v>0.36380290969512802</v>
      </c>
      <c r="M190" s="43">
        <v>6.92676690305426E-2</v>
      </c>
      <c r="N190" s="4"/>
    </row>
    <row r="191" spans="1:14" x14ac:dyDescent="0.25">
      <c r="A191" s="75" t="s">
        <v>316</v>
      </c>
      <c r="B191" s="4" t="s">
        <v>308</v>
      </c>
      <c r="C191" s="4"/>
      <c r="D191" s="32">
        <v>2.9006500000000002</v>
      </c>
      <c r="E191" s="32">
        <v>2.9282400000000002</v>
      </c>
      <c r="F191" s="32">
        <v>2.7869600000000001</v>
      </c>
      <c r="G191" s="25"/>
      <c r="H191" s="46">
        <v>2.3434195660906699E-2</v>
      </c>
      <c r="I191" s="46">
        <v>1</v>
      </c>
      <c r="J191" s="43">
        <v>0.92156041892562701</v>
      </c>
      <c r="K191" s="46">
        <v>-1.8163126455882E-2</v>
      </c>
      <c r="L191" s="46">
        <v>1</v>
      </c>
      <c r="M191" s="43">
        <v>0.98794317167279899</v>
      </c>
      <c r="N191" s="4"/>
    </row>
    <row r="192" spans="1:14" x14ac:dyDescent="0.25">
      <c r="A192" s="75" t="s">
        <v>317</v>
      </c>
      <c r="B192" s="4" t="s">
        <v>306</v>
      </c>
      <c r="C192" s="4"/>
      <c r="D192" s="32">
        <v>2.29026</v>
      </c>
      <c r="E192" s="32">
        <v>2.1087199999999999</v>
      </c>
      <c r="F192" s="32">
        <v>2.2151900000000002</v>
      </c>
      <c r="G192" s="25"/>
      <c r="H192" s="46">
        <v>-9.0174459432023804E-2</v>
      </c>
      <c r="I192" s="46">
        <v>1</v>
      </c>
      <c r="J192" s="43">
        <v>0.79607108489537703</v>
      </c>
      <c r="K192" s="46">
        <v>-0.123996479436739</v>
      </c>
      <c r="L192" s="46">
        <v>0.97296591158964896</v>
      </c>
      <c r="M192" s="43">
        <v>0.78499440276826604</v>
      </c>
      <c r="N192" s="4"/>
    </row>
    <row r="193" spans="1:14" x14ac:dyDescent="0.25">
      <c r="A193" s="61" t="s">
        <v>318</v>
      </c>
      <c r="B193" s="4" t="s">
        <v>306</v>
      </c>
      <c r="C193" s="4"/>
      <c r="G193" s="25"/>
      <c r="H193" s="4"/>
      <c r="I193" s="75"/>
      <c r="J193" s="4"/>
      <c r="K193" s="4"/>
      <c r="L193" s="4"/>
      <c r="M193" s="4"/>
      <c r="N193" s="4"/>
    </row>
    <row r="194" spans="1:14" x14ac:dyDescent="0.25">
      <c r="A194" s="61" t="s">
        <v>319</v>
      </c>
      <c r="B194" s="4" t="s">
        <v>308</v>
      </c>
      <c r="C194" s="4"/>
      <c r="G194" s="25"/>
      <c r="H194" s="4"/>
      <c r="I194" s="75"/>
      <c r="J194" s="4"/>
      <c r="K194" s="4"/>
      <c r="L194" s="4"/>
      <c r="M194" s="4"/>
      <c r="N194" s="4"/>
    </row>
    <row r="195" spans="1:14" x14ac:dyDescent="0.25">
      <c r="A195" s="61" t="s">
        <v>320</v>
      </c>
      <c r="B195" s="4" t="s">
        <v>308</v>
      </c>
      <c r="C195" s="4"/>
      <c r="G195" s="25"/>
      <c r="H195" s="4"/>
      <c r="I195" s="75"/>
      <c r="J195" s="4"/>
      <c r="K195" s="4"/>
      <c r="L195" s="4"/>
      <c r="M195" s="4"/>
      <c r="N195" s="4"/>
    </row>
    <row r="196" spans="1:14" x14ac:dyDescent="0.25">
      <c r="A196" s="61" t="s">
        <v>321</v>
      </c>
      <c r="B196" s="4" t="s">
        <v>308</v>
      </c>
      <c r="C196" s="4"/>
      <c r="G196" s="25"/>
      <c r="H196" s="4"/>
      <c r="I196" s="75"/>
      <c r="J196" s="4"/>
      <c r="K196" s="4"/>
      <c r="L196" s="4"/>
      <c r="M196" s="4"/>
      <c r="N196" s="4"/>
    </row>
    <row r="197" spans="1:14" x14ac:dyDescent="0.25">
      <c r="A197" s="61" t="s">
        <v>322</v>
      </c>
      <c r="B197" s="4" t="s">
        <v>308</v>
      </c>
      <c r="C197" s="4"/>
      <c r="G197" s="25"/>
      <c r="H197" s="4"/>
      <c r="I197" s="33"/>
      <c r="J197" s="33"/>
      <c r="K197" s="4"/>
      <c r="L197" s="4"/>
      <c r="M197" s="4"/>
      <c r="N197" s="4"/>
    </row>
    <row r="198" spans="1:14" x14ac:dyDescent="0.25">
      <c r="A198" s="61" t="s">
        <v>323</v>
      </c>
      <c r="B198" s="4" t="s">
        <v>297</v>
      </c>
      <c r="C198" s="4"/>
      <c r="G198" s="25"/>
      <c r="H198" s="4"/>
      <c r="I198" s="33"/>
      <c r="J198" s="33"/>
      <c r="K198" s="4"/>
      <c r="L198" s="4"/>
      <c r="M198" s="4"/>
      <c r="N198" s="4"/>
    </row>
    <row r="199" spans="1:14" x14ac:dyDescent="0.25">
      <c r="A199" s="61" t="s">
        <v>324</v>
      </c>
      <c r="B199" s="4" t="s">
        <v>308</v>
      </c>
      <c r="C199" s="4"/>
      <c r="G199" s="25"/>
      <c r="H199" s="4"/>
      <c r="I199" s="33"/>
      <c r="J199" s="33"/>
      <c r="K199" s="4"/>
      <c r="L199" s="4"/>
      <c r="M199" s="4"/>
      <c r="N199" s="4"/>
    </row>
    <row r="200" spans="1:14" x14ac:dyDescent="0.25">
      <c r="A200" s="61" t="s">
        <v>325</v>
      </c>
      <c r="B200" s="4" t="s">
        <v>297</v>
      </c>
      <c r="C200" s="4"/>
      <c r="G200" s="25"/>
      <c r="H200" s="4"/>
      <c r="I200" s="33"/>
      <c r="J200" s="33"/>
      <c r="K200" s="4"/>
      <c r="L200" s="4"/>
      <c r="M200" s="4"/>
      <c r="N200" s="4"/>
    </row>
    <row r="201" spans="1:14" x14ac:dyDescent="0.25">
      <c r="A201" s="26"/>
      <c r="B201" s="26"/>
      <c r="C201" s="27"/>
      <c r="D201" s="28"/>
      <c r="E201" s="28"/>
      <c r="F201" s="28"/>
      <c r="G201" s="20"/>
      <c r="H201" s="29"/>
      <c r="I201" s="30"/>
      <c r="J201" s="29"/>
      <c r="K201" s="29"/>
      <c r="L201" s="29"/>
      <c r="M201" s="29"/>
      <c r="N201" s="25"/>
    </row>
    <row r="202" spans="1:14" x14ac:dyDescent="0.25">
      <c r="A202" s="26"/>
      <c r="B202" s="26"/>
      <c r="C202" s="27"/>
      <c r="D202" s="28"/>
      <c r="E202" s="28"/>
      <c r="F202" s="28"/>
      <c r="G202" s="20"/>
      <c r="H202" s="29"/>
      <c r="I202" s="30"/>
      <c r="J202" s="29"/>
      <c r="K202" s="29"/>
      <c r="L202" s="29"/>
      <c r="M202" s="29"/>
      <c r="N202" s="25"/>
    </row>
    <row r="203" spans="1:14" x14ac:dyDescent="0.25">
      <c r="A203" s="74" t="s">
        <v>326</v>
      </c>
      <c r="B203" s="4"/>
      <c r="C203" s="67"/>
      <c r="G203" s="25"/>
      <c r="H203" s="4"/>
      <c r="I203" s="33"/>
      <c r="J203" s="33"/>
      <c r="K203" s="4"/>
      <c r="L203" s="4"/>
      <c r="M203" s="4"/>
      <c r="N203" s="4"/>
    </row>
    <row r="204" spans="1:14" x14ac:dyDescent="0.25">
      <c r="A204" s="61" t="s">
        <v>327</v>
      </c>
      <c r="B204" s="4" t="s">
        <v>328</v>
      </c>
      <c r="C204" s="4" t="s">
        <v>329</v>
      </c>
      <c r="D204" s="32">
        <v>452.536</v>
      </c>
      <c r="E204" s="32">
        <v>413.28899999999999</v>
      </c>
      <c r="F204" s="32">
        <v>380.71800000000002</v>
      </c>
      <c r="G204" s="25"/>
      <c r="H204" s="46">
        <v>-7.8058268742789594E-2</v>
      </c>
      <c r="I204" s="46">
        <v>1</v>
      </c>
      <c r="J204" s="43">
        <v>0.69309809666005695</v>
      </c>
      <c r="K204" s="46">
        <v>-0.12354970402635</v>
      </c>
      <c r="L204" s="46">
        <v>0.93665627362847803</v>
      </c>
      <c r="M204" s="43">
        <v>0.63790767446805097</v>
      </c>
      <c r="N204" s="4"/>
    </row>
    <row r="205" spans="1:14" x14ac:dyDescent="0.25">
      <c r="A205" s="61" t="s">
        <v>330</v>
      </c>
      <c r="B205" s="4" t="s">
        <v>328</v>
      </c>
      <c r="C205" s="4" t="s">
        <v>331</v>
      </c>
      <c r="D205" s="32">
        <v>71.966399999999993</v>
      </c>
      <c r="E205" s="32">
        <v>14.9625</v>
      </c>
      <c r="F205" s="32">
        <v>18.932600000000001</v>
      </c>
      <c r="G205" s="25"/>
      <c r="H205" s="70">
        <v>-1.6198761422646599</v>
      </c>
      <c r="I205" s="42">
        <v>2.4806228894672301E-15</v>
      </c>
      <c r="J205" s="43">
        <v>1.6567520616278899E-17</v>
      </c>
      <c r="K205" s="70">
        <v>-1.56370196325522</v>
      </c>
      <c r="L205" s="45">
        <v>1.0898963630228199E-8</v>
      </c>
      <c r="M205" s="43">
        <v>1.9525624778180101E-10</v>
      </c>
      <c r="N205" s="4"/>
    </row>
    <row r="206" spans="1:14" x14ac:dyDescent="0.25">
      <c r="A206" s="61" t="s">
        <v>332</v>
      </c>
      <c r="B206" s="4" t="s">
        <v>328</v>
      </c>
      <c r="C206" s="4" t="s">
        <v>333</v>
      </c>
      <c r="D206" s="32">
        <v>21.9053</v>
      </c>
      <c r="E206" s="32">
        <v>29.956299999999999</v>
      </c>
      <c r="F206" s="32">
        <v>27.7469</v>
      </c>
      <c r="G206" s="25"/>
      <c r="H206" s="46">
        <v>0.41282058470116501</v>
      </c>
      <c r="I206" s="46">
        <v>0.279510778246155</v>
      </c>
      <c r="J206" s="43">
        <v>2.4251887197993701E-2</v>
      </c>
      <c r="K206" s="46">
        <v>0.29010015530119798</v>
      </c>
      <c r="L206" s="46">
        <v>0.53687701309871805</v>
      </c>
      <c r="M206" s="43">
        <v>0.139925641487855</v>
      </c>
      <c r="N206" s="4"/>
    </row>
    <row r="207" spans="1:14" x14ac:dyDescent="0.25">
      <c r="A207" s="61" t="s">
        <v>334</v>
      </c>
      <c r="B207" s="4" t="s">
        <v>328</v>
      </c>
      <c r="C207" s="4" t="s">
        <v>335</v>
      </c>
      <c r="D207" s="32">
        <v>5.5409899999999999</v>
      </c>
      <c r="E207" s="32">
        <v>7.7541500000000001</v>
      </c>
      <c r="F207" s="32">
        <v>8.6237300000000001</v>
      </c>
      <c r="G207" s="25"/>
      <c r="H207" s="46">
        <v>0.463092494327556</v>
      </c>
      <c r="I207" s="46">
        <v>0.455744878307347</v>
      </c>
      <c r="J207" s="43">
        <v>5.11574894157171E-2</v>
      </c>
      <c r="K207" s="46">
        <v>0.61079915742600999</v>
      </c>
      <c r="L207" s="46">
        <v>0.13319556335610799</v>
      </c>
      <c r="M207" s="43">
        <v>1.5820926386527E-2</v>
      </c>
      <c r="N207" s="4"/>
    </row>
    <row r="208" spans="1:14" x14ac:dyDescent="0.25">
      <c r="A208" s="61" t="s">
        <v>336</v>
      </c>
      <c r="B208" s="4" t="s">
        <v>328</v>
      </c>
      <c r="C208" s="4" t="s">
        <v>337</v>
      </c>
      <c r="D208" s="32">
        <v>1.56904</v>
      </c>
      <c r="E208" s="32">
        <v>1.36066</v>
      </c>
      <c r="F208" s="32">
        <v>1.4099200000000001</v>
      </c>
      <c r="G208" s="25"/>
      <c r="H208" s="46">
        <v>-0.18293317703644199</v>
      </c>
      <c r="I208" s="46">
        <v>1</v>
      </c>
      <c r="J208" s="43">
        <v>0.64722724261607101</v>
      </c>
      <c r="K208" s="46">
        <v>0.143437663039543</v>
      </c>
      <c r="L208" s="46">
        <v>0.94719882362350105</v>
      </c>
      <c r="M208" s="43">
        <v>0.67250061328210498</v>
      </c>
      <c r="N208" s="4"/>
    </row>
    <row r="209" spans="1:14" x14ac:dyDescent="0.25">
      <c r="A209" s="61" t="s">
        <v>338</v>
      </c>
      <c r="B209" s="4" t="s">
        <v>328</v>
      </c>
      <c r="C209" s="4" t="s">
        <v>339</v>
      </c>
      <c r="D209" s="32">
        <v>0.188497</v>
      </c>
      <c r="E209" s="32">
        <v>15.912599999999999</v>
      </c>
      <c r="F209" s="32">
        <v>6.0217200000000002</v>
      </c>
      <c r="G209" s="25"/>
      <c r="H209" s="50">
        <v>6.3895566444164702</v>
      </c>
      <c r="I209" s="42">
        <v>1.3114648367482299E-82</v>
      </c>
      <c r="J209" s="43">
        <v>4.6099882948558201E-86</v>
      </c>
      <c r="K209" s="50">
        <v>4.9643058095141104</v>
      </c>
      <c r="L209" s="42">
        <v>1.2924073651339E-40</v>
      </c>
      <c r="M209" s="43">
        <v>3.5217501253068901E-43</v>
      </c>
      <c r="N209" s="4"/>
    </row>
    <row r="210" spans="1:14" x14ac:dyDescent="0.25">
      <c r="A210" s="61" t="s">
        <v>340</v>
      </c>
      <c r="B210" s="4" t="s">
        <v>328</v>
      </c>
      <c r="C210" s="4" t="s">
        <v>341</v>
      </c>
      <c r="G210" s="25"/>
      <c r="H210" s="46">
        <v>-0.30276080200125699</v>
      </c>
      <c r="I210" s="46">
        <v>0.97239191774657896</v>
      </c>
      <c r="J210" s="43">
        <v>0.34850953750064201</v>
      </c>
      <c r="K210" s="46">
        <v>-0.67968875080948399</v>
      </c>
      <c r="L210" s="46">
        <v>0.44788239702551502</v>
      </c>
      <c r="M210" s="43">
        <v>9.8831192200783305E-2</v>
      </c>
      <c r="N210" s="4"/>
    </row>
    <row r="211" spans="1:14" x14ac:dyDescent="0.25">
      <c r="A211" s="61" t="s">
        <v>342</v>
      </c>
      <c r="B211" s="4" t="s">
        <v>328</v>
      </c>
      <c r="C211" s="4" t="s">
        <v>343</v>
      </c>
      <c r="G211" s="25"/>
      <c r="H211" s="46">
        <v>-0.41144517681752901</v>
      </c>
      <c r="I211" s="46">
        <v>0.74176646259735901</v>
      </c>
      <c r="J211" s="43">
        <v>0.13615058452853299</v>
      </c>
      <c r="K211" s="46">
        <v>-0.65300801538283304</v>
      </c>
      <c r="L211" s="46">
        <v>0.360176329049194</v>
      </c>
      <c r="M211" s="43">
        <v>6.8201292362863403E-2</v>
      </c>
      <c r="N211" s="4"/>
    </row>
    <row r="212" spans="1:14" x14ac:dyDescent="0.25">
      <c r="A212" s="61" t="s">
        <v>344</v>
      </c>
      <c r="B212" s="4" t="s">
        <v>328</v>
      </c>
      <c r="C212" s="4" t="s">
        <v>345</v>
      </c>
      <c r="G212" s="25"/>
      <c r="H212" s="4"/>
      <c r="I212" s="61"/>
      <c r="J212" s="4"/>
      <c r="K212" s="4"/>
      <c r="L212" s="4"/>
      <c r="M212" s="4"/>
      <c r="N212" s="4"/>
    </row>
    <row r="213" spans="1:14" x14ac:dyDescent="0.25">
      <c r="A213" s="61" t="s">
        <v>346</v>
      </c>
      <c r="B213" s="4" t="s">
        <v>328</v>
      </c>
      <c r="C213" s="4" t="s">
        <v>347</v>
      </c>
      <c r="G213" s="25"/>
      <c r="H213" s="4"/>
      <c r="I213" s="61"/>
      <c r="J213" s="4"/>
      <c r="K213" s="4"/>
      <c r="L213" s="4"/>
      <c r="M213" s="4"/>
      <c r="N213" s="4"/>
    </row>
    <row r="214" spans="1:14" x14ac:dyDescent="0.25">
      <c r="A214" s="61" t="s">
        <v>348</v>
      </c>
      <c r="B214" s="4" t="s">
        <v>328</v>
      </c>
      <c r="C214" s="4" t="s">
        <v>349</v>
      </c>
      <c r="G214" s="25"/>
      <c r="H214" s="4"/>
      <c r="I214" s="33"/>
      <c r="J214" s="33"/>
      <c r="K214" s="4"/>
      <c r="L214" s="4"/>
      <c r="M214" s="4"/>
      <c r="N214" s="4"/>
    </row>
    <row r="215" spans="1:14" x14ac:dyDescent="0.25">
      <c r="A215" s="61" t="s">
        <v>350</v>
      </c>
      <c r="B215" s="4" t="s">
        <v>328</v>
      </c>
      <c r="C215" s="4" t="s">
        <v>351</v>
      </c>
      <c r="G215" s="25"/>
      <c r="H215" s="4"/>
      <c r="I215" s="33"/>
      <c r="J215" s="33"/>
      <c r="K215" s="4"/>
      <c r="L215" s="4"/>
      <c r="M215" s="4"/>
      <c r="N215" s="4"/>
    </row>
    <row r="216" spans="1:14" x14ac:dyDescent="0.25">
      <c r="A216" s="26"/>
      <c r="B216" s="26"/>
      <c r="C216" s="27"/>
      <c r="D216" s="28"/>
      <c r="E216" s="28"/>
      <c r="F216" s="28"/>
      <c r="G216" s="20"/>
      <c r="H216" s="29"/>
      <c r="I216" s="30"/>
      <c r="J216" s="29"/>
      <c r="K216" s="29"/>
      <c r="L216" s="29"/>
      <c r="M216" s="29"/>
      <c r="N216" s="25"/>
    </row>
    <row r="217" spans="1:14" x14ac:dyDescent="0.25">
      <c r="A217" s="26"/>
      <c r="B217" s="26"/>
      <c r="C217" s="27"/>
      <c r="D217" s="28"/>
      <c r="E217" s="28"/>
      <c r="F217" s="28"/>
      <c r="G217" s="20"/>
      <c r="H217" s="29"/>
      <c r="I217" s="30"/>
      <c r="J217" s="29"/>
      <c r="K217" s="29"/>
      <c r="L217" s="29"/>
      <c r="M217" s="29"/>
      <c r="N217" s="25"/>
    </row>
    <row r="218" spans="1:14" x14ac:dyDescent="0.25">
      <c r="A218" s="74" t="s">
        <v>352</v>
      </c>
      <c r="B218" s="4"/>
      <c r="C218" s="4"/>
      <c r="G218" s="25"/>
      <c r="H218" s="4"/>
      <c r="I218" s="33"/>
      <c r="J218" s="33"/>
      <c r="K218" s="4"/>
      <c r="L218" s="4"/>
      <c r="M218" s="4"/>
      <c r="N218" s="4"/>
    </row>
    <row r="219" spans="1:14" x14ac:dyDescent="0.25">
      <c r="A219" s="75" t="s">
        <v>353</v>
      </c>
      <c r="B219" s="4" t="s">
        <v>354</v>
      </c>
      <c r="C219" s="4"/>
      <c r="D219" s="32">
        <v>37.567799999999998</v>
      </c>
      <c r="E219" s="32">
        <v>47.075400000000002</v>
      </c>
      <c r="F219" s="32">
        <v>24.049800000000001</v>
      </c>
      <c r="G219" s="25"/>
      <c r="H219" s="46">
        <v>0.29864290158409601</v>
      </c>
      <c r="I219" s="46">
        <v>0.64857880547788405</v>
      </c>
      <c r="J219" s="43">
        <v>0.10240912569918199</v>
      </c>
      <c r="K219" s="46">
        <v>-0.62210668470234598</v>
      </c>
      <c r="L219" s="46">
        <v>5.7207795445376103E-2</v>
      </c>
      <c r="M219" s="43">
        <v>5.31016236711776E-3</v>
      </c>
      <c r="N219" s="4"/>
    </row>
    <row r="220" spans="1:14" x14ac:dyDescent="0.25">
      <c r="A220" s="75" t="s">
        <v>355</v>
      </c>
      <c r="B220" s="4" t="s">
        <v>354</v>
      </c>
      <c r="C220" s="4"/>
      <c r="D220" s="32">
        <v>10.6646</v>
      </c>
      <c r="E220" s="32">
        <v>13.181100000000001</v>
      </c>
      <c r="F220" s="32">
        <v>13.3444</v>
      </c>
      <c r="G220" s="25"/>
      <c r="H220" s="46">
        <v>0.229554437072715</v>
      </c>
      <c r="I220" s="46">
        <v>0.86535093530480101</v>
      </c>
      <c r="J220" s="43">
        <v>0.20853226397298899</v>
      </c>
      <c r="K220" s="46">
        <v>0.14781101553737999</v>
      </c>
      <c r="L220" s="46">
        <v>0.85113120471645998</v>
      </c>
      <c r="M220" s="43">
        <v>0.42837836202131202</v>
      </c>
      <c r="N220" s="4"/>
    </row>
    <row r="221" spans="1:14" x14ac:dyDescent="0.25">
      <c r="A221" s="75" t="s">
        <v>356</v>
      </c>
      <c r="B221" s="4" t="s">
        <v>357</v>
      </c>
      <c r="C221" s="4"/>
      <c r="D221" s="32">
        <v>1.78644</v>
      </c>
      <c r="E221" s="32">
        <v>2.3388200000000001</v>
      </c>
      <c r="F221" s="32">
        <v>1.56073</v>
      </c>
      <c r="G221" s="25"/>
      <c r="H221" s="46">
        <v>0.42867815046247199</v>
      </c>
      <c r="I221" s="46">
        <v>0.97868319916479796</v>
      </c>
      <c r="J221" s="43">
        <v>0.37023200000374901</v>
      </c>
      <c r="K221" s="46">
        <v>-0.18677965544553601</v>
      </c>
      <c r="L221" s="46">
        <v>0.97122161586717404</v>
      </c>
      <c r="M221" s="43">
        <v>0.77025114433658004</v>
      </c>
      <c r="N221" s="4"/>
    </row>
    <row r="222" spans="1:14" x14ac:dyDescent="0.25">
      <c r="A222" s="61" t="s">
        <v>358</v>
      </c>
      <c r="B222" s="4" t="s">
        <v>357</v>
      </c>
      <c r="C222" s="4"/>
      <c r="G222" s="25"/>
      <c r="H222" s="4"/>
      <c r="I222" s="75"/>
      <c r="J222" s="4"/>
      <c r="K222" s="4"/>
      <c r="L222" s="4"/>
      <c r="M222" s="4"/>
      <c r="N222" s="4"/>
    </row>
    <row r="223" spans="1:14" x14ac:dyDescent="0.25">
      <c r="A223" s="61" t="s">
        <v>359</v>
      </c>
      <c r="B223" s="4" t="s">
        <v>357</v>
      </c>
      <c r="C223" s="4"/>
      <c r="G223" s="25"/>
      <c r="H223" s="4"/>
      <c r="I223" s="75"/>
      <c r="J223" s="4"/>
      <c r="K223" s="4"/>
      <c r="L223" s="4"/>
      <c r="M223" s="4"/>
      <c r="N223" s="4"/>
    </row>
    <row r="224" spans="1:14" x14ac:dyDescent="0.25">
      <c r="A224" s="61" t="s">
        <v>360</v>
      </c>
      <c r="B224" s="4" t="s">
        <v>357</v>
      </c>
      <c r="C224" s="4"/>
      <c r="G224" s="25"/>
      <c r="H224" s="4"/>
      <c r="I224" s="33"/>
      <c r="J224" s="33"/>
      <c r="K224" s="4"/>
      <c r="L224" s="4"/>
      <c r="M224" s="4"/>
      <c r="N224" s="4"/>
    </row>
    <row r="225" spans="1:14" x14ac:dyDescent="0.25">
      <c r="A225" s="75"/>
      <c r="B225" s="4"/>
      <c r="C225" s="4"/>
      <c r="G225" s="25"/>
      <c r="H225" s="52"/>
      <c r="I225" s="52"/>
      <c r="J225" s="47"/>
      <c r="K225" s="52"/>
      <c r="L225" s="52"/>
      <c r="M225" s="43"/>
      <c r="N225" s="4"/>
    </row>
    <row r="226" spans="1:14" x14ac:dyDescent="0.25">
      <c r="A226" s="31" t="s">
        <v>361</v>
      </c>
      <c r="B226" s="4"/>
      <c r="C226" s="4"/>
      <c r="G226" s="25"/>
      <c r="H226" s="4"/>
      <c r="I226" s="4"/>
      <c r="J226" s="4"/>
      <c r="K226" s="33"/>
      <c r="L226" s="33"/>
      <c r="M226" s="33"/>
      <c r="N226" s="4"/>
    </row>
    <row r="227" spans="1:14" x14ac:dyDescent="0.25">
      <c r="A227" s="34" t="s">
        <v>362</v>
      </c>
      <c r="B227" s="4" t="s">
        <v>363</v>
      </c>
      <c r="C227" s="4"/>
      <c r="D227" s="32">
        <v>48.283999999999999</v>
      </c>
      <c r="E227" s="32">
        <v>61.002400000000002</v>
      </c>
      <c r="F227" s="32">
        <v>69.663200000000003</v>
      </c>
      <c r="G227" s="25"/>
      <c r="H227" s="46">
        <v>0.30440717862112598</v>
      </c>
      <c r="I227" s="46">
        <v>0.62845107522986499</v>
      </c>
      <c r="J227" s="43">
        <v>9.4649217507973907E-2</v>
      </c>
      <c r="K227" s="46">
        <v>0.51651113530755099</v>
      </c>
      <c r="L227" s="46">
        <v>0.102824068082727</v>
      </c>
      <c r="M227" s="43">
        <v>1.1254397422565E-2</v>
      </c>
      <c r="N227" s="4"/>
    </row>
    <row r="228" spans="1:14" x14ac:dyDescent="0.25">
      <c r="A228" s="34" t="s">
        <v>364</v>
      </c>
      <c r="B228" s="4" t="s">
        <v>363</v>
      </c>
      <c r="C228" s="4"/>
      <c r="D228" s="32">
        <v>6.8494700000000002</v>
      </c>
      <c r="E228" s="32">
        <v>10.5044</v>
      </c>
      <c r="F228" s="32">
        <v>15.715</v>
      </c>
      <c r="G228" s="25"/>
      <c r="H228" s="46">
        <v>0.59085295170787</v>
      </c>
      <c r="I228" s="46">
        <v>0.102843112879783</v>
      </c>
      <c r="J228" s="43">
        <v>5.8564359786249702E-3</v>
      </c>
      <c r="K228" s="41">
        <v>1.17055648525378</v>
      </c>
      <c r="L228" s="45">
        <v>1.9079464229995798E-6</v>
      </c>
      <c r="M228" s="43">
        <v>4.6017260666038197E-8</v>
      </c>
      <c r="N228" s="4"/>
    </row>
    <row r="229" spans="1:14" x14ac:dyDescent="0.25">
      <c r="A229" s="34" t="s">
        <v>365</v>
      </c>
      <c r="B229" s="4" t="s">
        <v>363</v>
      </c>
      <c r="C229" s="4"/>
      <c r="D229" s="32">
        <v>5.9046300000000001E-3</v>
      </c>
      <c r="E229" s="32">
        <v>0.28148200000000001</v>
      </c>
      <c r="F229" s="32">
        <v>1.61999</v>
      </c>
      <c r="G229" s="25"/>
      <c r="H229" s="43"/>
      <c r="I229" s="43"/>
      <c r="J229" s="43"/>
      <c r="K229" s="50">
        <v>7.9729590881352097</v>
      </c>
      <c r="L229" s="42">
        <v>4.0320301238379002E-16</v>
      </c>
      <c r="M229" s="43">
        <v>3.2961285219222201E-18</v>
      </c>
      <c r="N229" s="4"/>
    </row>
    <row r="230" spans="1:14" x14ac:dyDescent="0.25">
      <c r="A230" s="34" t="s">
        <v>366</v>
      </c>
      <c r="B230" s="4" t="s">
        <v>363</v>
      </c>
      <c r="C230" s="4"/>
      <c r="G230" s="25"/>
      <c r="H230" s="4"/>
      <c r="I230" s="4"/>
      <c r="J230" s="4"/>
      <c r="K230" s="33"/>
      <c r="L230" s="33"/>
      <c r="M230" s="33"/>
      <c r="N230" s="4"/>
    </row>
    <row r="231" spans="1:14" x14ac:dyDescent="0.25">
      <c r="A231" s="34" t="s">
        <v>367</v>
      </c>
      <c r="B231" s="4" t="s">
        <v>363</v>
      </c>
      <c r="C231" s="4"/>
      <c r="G231" s="25"/>
      <c r="H231" s="4"/>
      <c r="I231" s="4"/>
      <c r="J231" s="4"/>
      <c r="K231" s="33"/>
      <c r="L231" s="33"/>
      <c r="M231" s="33"/>
      <c r="N231" s="4"/>
    </row>
    <row r="232" spans="1:14" x14ac:dyDescent="0.25">
      <c r="A232" s="34" t="s">
        <v>368</v>
      </c>
      <c r="B232" s="4" t="s">
        <v>363</v>
      </c>
      <c r="C232" s="4"/>
      <c r="G232" s="25"/>
      <c r="H232" s="4"/>
      <c r="I232" s="4"/>
      <c r="J232" s="4"/>
      <c r="K232" s="33"/>
      <c r="L232" s="33"/>
      <c r="M232" s="33"/>
      <c r="N232" s="4"/>
    </row>
    <row r="233" spans="1:14" x14ac:dyDescent="0.25">
      <c r="A233" s="34" t="s">
        <v>369</v>
      </c>
      <c r="B233" s="4" t="s">
        <v>363</v>
      </c>
      <c r="C233" s="4"/>
      <c r="G233" s="25"/>
      <c r="H233" s="4"/>
      <c r="I233" s="4"/>
      <c r="J233" s="4"/>
      <c r="K233" s="33"/>
      <c r="L233" s="33"/>
      <c r="M233" s="33"/>
      <c r="N233" s="4"/>
    </row>
    <row r="234" spans="1:14" x14ac:dyDescent="0.25">
      <c r="A234" s="34" t="s">
        <v>370</v>
      </c>
      <c r="B234" s="4" t="s">
        <v>363</v>
      </c>
      <c r="C234" s="4"/>
      <c r="G234" s="25"/>
      <c r="H234" s="4"/>
      <c r="I234" s="4"/>
      <c r="J234" s="4"/>
      <c r="K234" s="4"/>
      <c r="L234" s="4"/>
      <c r="M234" s="4"/>
      <c r="N234" s="4"/>
    </row>
    <row r="235" spans="1:14" x14ac:dyDescent="0.25">
      <c r="A235" s="34" t="s">
        <v>371</v>
      </c>
      <c r="B235" s="4" t="s">
        <v>363</v>
      </c>
      <c r="C235" s="4"/>
      <c r="G235" s="25"/>
      <c r="H235" s="4"/>
      <c r="I235" s="4"/>
      <c r="J235" s="4"/>
      <c r="K235" s="4"/>
      <c r="L235" s="4"/>
      <c r="M235" s="4"/>
      <c r="N235" s="4"/>
    </row>
    <row r="236" spans="1:14" x14ac:dyDescent="0.25">
      <c r="A236" s="34" t="s">
        <v>372</v>
      </c>
      <c r="B236" s="4" t="s">
        <v>363</v>
      </c>
      <c r="C236" s="4"/>
      <c r="G236" s="25"/>
      <c r="H236" s="4"/>
      <c r="I236" s="4"/>
      <c r="J236" s="4"/>
      <c r="K236" s="4"/>
      <c r="L236" s="4"/>
      <c r="M236" s="4"/>
      <c r="N236" s="4"/>
    </row>
    <row r="237" spans="1:14" x14ac:dyDescent="0.25">
      <c r="A237" s="34" t="s">
        <v>373</v>
      </c>
      <c r="B237" s="4" t="s">
        <v>363</v>
      </c>
      <c r="C237" s="4"/>
      <c r="G237" s="25"/>
      <c r="H237" s="4"/>
      <c r="I237" s="4"/>
      <c r="J237" s="4"/>
      <c r="K237" s="4"/>
      <c r="L237" s="4"/>
      <c r="M237" s="4"/>
      <c r="N237" s="4"/>
    </row>
    <row r="238" spans="1:14" x14ac:dyDescent="0.25">
      <c r="A238" s="34" t="s">
        <v>374</v>
      </c>
      <c r="B238" s="4" t="s">
        <v>363</v>
      </c>
      <c r="C238" s="4"/>
      <c r="G238" s="25"/>
      <c r="H238" s="4"/>
      <c r="I238" s="4"/>
      <c r="J238" s="4"/>
      <c r="K238" s="4"/>
      <c r="L238" s="4"/>
      <c r="M238" s="4"/>
      <c r="N238" s="4"/>
    </row>
    <row r="239" spans="1:14" x14ac:dyDescent="0.25">
      <c r="A239" s="34" t="s">
        <v>375</v>
      </c>
      <c r="B239" s="4" t="s">
        <v>363</v>
      </c>
      <c r="C239" s="4"/>
      <c r="G239" s="25"/>
      <c r="H239" s="4"/>
      <c r="I239" s="4"/>
      <c r="J239" s="4"/>
      <c r="K239" s="4"/>
      <c r="L239" s="4"/>
      <c r="M239" s="4"/>
      <c r="N239" s="4"/>
    </row>
    <row r="240" spans="1:14" x14ac:dyDescent="0.25">
      <c r="A240" s="34" t="s">
        <v>376</v>
      </c>
      <c r="B240" s="4" t="s">
        <v>363</v>
      </c>
      <c r="C240" s="4"/>
      <c r="G240" s="25"/>
      <c r="H240" s="4"/>
      <c r="I240" s="4"/>
      <c r="J240" s="4"/>
      <c r="K240" s="33"/>
      <c r="L240" s="33"/>
      <c r="M240" s="33"/>
      <c r="N240" s="4"/>
    </row>
    <row r="241" spans="1:20" x14ac:dyDescent="0.25">
      <c r="A241" s="34" t="s">
        <v>377</v>
      </c>
      <c r="B241" s="4" t="s">
        <v>363</v>
      </c>
      <c r="C241" s="4"/>
      <c r="G241" s="25"/>
      <c r="H241" s="4"/>
      <c r="I241" s="4"/>
      <c r="J241" s="4"/>
      <c r="K241" s="33"/>
      <c r="L241" s="33"/>
      <c r="M241" s="33"/>
      <c r="N241" s="4"/>
    </row>
    <row r="242" spans="1:20" x14ac:dyDescent="0.25">
      <c r="A242" s="34" t="s">
        <v>378</v>
      </c>
      <c r="B242" s="4" t="s">
        <v>363</v>
      </c>
      <c r="C242" s="4"/>
      <c r="G242" s="25"/>
      <c r="H242" s="4"/>
      <c r="I242" s="4"/>
      <c r="J242" s="4"/>
      <c r="K242" s="33"/>
      <c r="L242" s="33"/>
      <c r="M242" s="33"/>
      <c r="N242" s="4"/>
    </row>
    <row r="243" spans="1:20" x14ac:dyDescent="0.25">
      <c r="A243" s="34" t="s">
        <v>379</v>
      </c>
      <c r="B243" s="4" t="s">
        <v>363</v>
      </c>
      <c r="C243" s="4"/>
      <c r="G243" s="25"/>
      <c r="H243" s="4"/>
      <c r="I243" s="4"/>
      <c r="J243" s="4"/>
      <c r="K243" s="33"/>
      <c r="L243" s="33"/>
      <c r="M243" s="33"/>
      <c r="N243" s="4"/>
    </row>
    <row r="244" spans="1:20" x14ac:dyDescent="0.25">
      <c r="A244" s="26"/>
      <c r="B244" s="26"/>
      <c r="C244" s="27"/>
      <c r="D244" s="28"/>
      <c r="E244" s="28"/>
      <c r="F244" s="28"/>
      <c r="G244" s="20"/>
      <c r="H244" s="29"/>
      <c r="I244" s="30"/>
      <c r="J244" s="29"/>
      <c r="K244" s="29"/>
      <c r="L244" s="29"/>
      <c r="M244" s="29"/>
      <c r="N244" s="25"/>
    </row>
    <row r="245" spans="1:20" x14ac:dyDescent="0.25">
      <c r="A245" s="26"/>
      <c r="B245" s="26"/>
      <c r="C245" s="27"/>
      <c r="D245" s="28"/>
      <c r="E245" s="28"/>
      <c r="F245" s="28"/>
      <c r="G245" s="20"/>
      <c r="H245" s="29"/>
      <c r="I245" s="30"/>
      <c r="J245" s="29"/>
      <c r="K245" s="29"/>
      <c r="L245" s="29"/>
      <c r="M245" s="29"/>
      <c r="N245" s="25"/>
    </row>
    <row r="246" spans="1:20" customFormat="1" x14ac:dyDescent="0.25">
      <c r="A246" s="76" t="s">
        <v>380</v>
      </c>
      <c r="B246" s="4"/>
      <c r="C246" s="4"/>
      <c r="D246" s="32"/>
      <c r="E246" s="32"/>
      <c r="F246" s="32"/>
      <c r="G246" s="2"/>
      <c r="N246" s="54"/>
      <c r="O246" s="54"/>
      <c r="P246" s="54"/>
      <c r="R246" s="2"/>
      <c r="S246" s="2"/>
      <c r="T246" s="2"/>
    </row>
    <row r="247" spans="1:20" customFormat="1" x14ac:dyDescent="0.25">
      <c r="A247" s="61" t="s">
        <v>381</v>
      </c>
      <c r="B247" s="4" t="s">
        <v>382</v>
      </c>
      <c r="C247" s="4"/>
      <c r="D247" s="32">
        <v>16.78</v>
      </c>
      <c r="E247" s="32">
        <v>16.783999999999999</v>
      </c>
      <c r="F247" s="32">
        <v>15.654199999999999</v>
      </c>
      <c r="G247" s="2"/>
      <c r="H247" s="38">
        <v>2.2220830976590099E-3</v>
      </c>
      <c r="I247" s="39">
        <v>1</v>
      </c>
      <c r="J247" s="40">
        <v>0.96565306971096498</v>
      </c>
      <c r="K247" s="38">
        <v>-0.105596480918852</v>
      </c>
      <c r="L247" s="39">
        <v>0.95443587481746095</v>
      </c>
      <c r="M247" s="40">
        <v>0.70078962207687001</v>
      </c>
      <c r="N247" s="77"/>
      <c r="O247" s="78"/>
      <c r="P247" s="78"/>
      <c r="R247" s="2"/>
      <c r="S247" s="2"/>
      <c r="T247" s="2"/>
    </row>
    <row r="248" spans="1:20" customFormat="1" x14ac:dyDescent="0.25">
      <c r="A248" s="61" t="s">
        <v>383</v>
      </c>
      <c r="B248" s="4" t="s">
        <v>382</v>
      </c>
      <c r="C248" s="4"/>
      <c r="D248" s="32">
        <v>15.620699999999999</v>
      </c>
      <c r="E248" s="32">
        <v>15.988799999999999</v>
      </c>
      <c r="F248" s="32">
        <v>14.748100000000001</v>
      </c>
      <c r="G248" s="2"/>
      <c r="H248" s="38">
        <v>-2.9795996235738E-2</v>
      </c>
      <c r="I248" s="39">
        <v>1</v>
      </c>
      <c r="J248" s="40">
        <v>0.89834615008741903</v>
      </c>
      <c r="K248" s="38">
        <v>-0.16751719384627001</v>
      </c>
      <c r="L248" s="39">
        <v>0.89069209996258802</v>
      </c>
      <c r="M248" s="40">
        <v>0.499798132808631</v>
      </c>
      <c r="N248" s="77"/>
      <c r="O248" s="78"/>
      <c r="P248" s="78"/>
      <c r="R248" s="2"/>
      <c r="S248" s="2"/>
      <c r="T248" s="2"/>
    </row>
    <row r="249" spans="1:20" customFormat="1" x14ac:dyDescent="0.25">
      <c r="A249" s="61" t="s">
        <v>384</v>
      </c>
      <c r="B249" s="4" t="s">
        <v>382</v>
      </c>
      <c r="C249" s="4"/>
      <c r="D249" s="32">
        <v>9.77684</v>
      </c>
      <c r="E249" s="32">
        <v>10.788399999999999</v>
      </c>
      <c r="F249" s="32">
        <v>10.002800000000001</v>
      </c>
      <c r="G249" s="2"/>
      <c r="H249" s="38">
        <v>0.122267546729805</v>
      </c>
      <c r="I249" s="39">
        <v>1</v>
      </c>
      <c r="J249" s="40">
        <v>0.55740842387353895</v>
      </c>
      <c r="K249" s="38">
        <v>2.2610358478692199E-3</v>
      </c>
      <c r="L249" s="39">
        <v>0.995505002010456</v>
      </c>
      <c r="M249" s="40">
        <v>0.92155134274000405</v>
      </c>
      <c r="N249" s="77"/>
      <c r="O249" s="78"/>
      <c r="P249" s="78"/>
      <c r="R249" s="2"/>
      <c r="S249" s="2"/>
      <c r="T249" s="2"/>
    </row>
    <row r="250" spans="1:20" customFormat="1" x14ac:dyDescent="0.25">
      <c r="A250" s="61" t="s">
        <v>385</v>
      </c>
      <c r="B250" s="4" t="s">
        <v>386</v>
      </c>
      <c r="C250" s="4"/>
      <c r="D250" s="32">
        <v>6.7791100000000002</v>
      </c>
      <c r="E250" s="32">
        <v>6.5566700000000004</v>
      </c>
      <c r="F250" s="32">
        <v>7.2396700000000003</v>
      </c>
      <c r="G250" s="2"/>
      <c r="H250" s="38">
        <v>-8.5068475977905997E-2</v>
      </c>
      <c r="I250" s="39">
        <v>1</v>
      </c>
      <c r="J250" s="40">
        <v>0.72180604498752599</v>
      </c>
      <c r="K250" s="38">
        <v>9.5844872373820097E-2</v>
      </c>
      <c r="L250" s="39">
        <v>0.93516304564396202</v>
      </c>
      <c r="M250" s="40">
        <v>0.63008707284110199</v>
      </c>
      <c r="N250" s="77"/>
      <c r="O250" s="78"/>
      <c r="P250" s="78"/>
      <c r="R250" s="2"/>
      <c r="S250" s="2"/>
      <c r="T250" s="2"/>
    </row>
    <row r="251" spans="1:20" customFormat="1" x14ac:dyDescent="0.25">
      <c r="A251" s="61" t="s">
        <v>387</v>
      </c>
      <c r="B251" s="4" t="s">
        <v>388</v>
      </c>
      <c r="C251" s="4"/>
      <c r="D251" s="32">
        <v>5.6159800000000004</v>
      </c>
      <c r="E251" s="32">
        <v>4.1169000000000002</v>
      </c>
      <c r="F251" s="32">
        <v>3.63103</v>
      </c>
      <c r="G251" s="2"/>
      <c r="H251" s="38">
        <v>-0.48313867721835102</v>
      </c>
      <c r="I251" s="39">
        <v>0.336724649141529</v>
      </c>
      <c r="J251" s="40">
        <v>3.17067190646226E-2</v>
      </c>
      <c r="K251" s="38">
        <v>-0.68804079395050499</v>
      </c>
      <c r="L251" s="39">
        <v>0.113220351912919</v>
      </c>
      <c r="M251" s="40">
        <v>1.28134350031318E-2</v>
      </c>
      <c r="N251" s="77"/>
      <c r="O251" s="78"/>
      <c r="P251" s="78"/>
      <c r="R251" s="2"/>
      <c r="S251" s="2"/>
      <c r="T251" s="2"/>
    </row>
    <row r="252" spans="1:20" customFormat="1" x14ac:dyDescent="0.25">
      <c r="A252" s="61" t="s">
        <v>389</v>
      </c>
      <c r="B252" s="4" t="s">
        <v>388</v>
      </c>
      <c r="C252" s="4"/>
      <c r="D252" s="32">
        <v>0.798149</v>
      </c>
      <c r="E252" s="32">
        <v>1.01658</v>
      </c>
      <c r="F252" s="32">
        <v>0.90081599999999995</v>
      </c>
      <c r="G252" s="2"/>
      <c r="H252" s="38">
        <v>0.26750417687660699</v>
      </c>
      <c r="I252" s="39">
        <v>0.995565337540672</v>
      </c>
      <c r="J252" s="40">
        <v>0.420898571084036</v>
      </c>
      <c r="K252" s="38">
        <v>0.117298786179365</v>
      </c>
      <c r="L252" s="39">
        <v>0.95623319614005997</v>
      </c>
      <c r="M252" s="40">
        <v>0.71023285436098904</v>
      </c>
      <c r="N252" s="77"/>
      <c r="O252" s="78"/>
      <c r="P252" s="78"/>
      <c r="R252" s="2"/>
      <c r="S252" s="2"/>
      <c r="T252" s="2"/>
    </row>
    <row r="253" spans="1:20" customFormat="1" x14ac:dyDescent="0.25">
      <c r="A253" s="61" t="s">
        <v>390</v>
      </c>
      <c r="B253" s="4" t="s">
        <v>388</v>
      </c>
      <c r="C253" s="4"/>
      <c r="D253" s="32"/>
      <c r="E253" s="32"/>
      <c r="F253" s="32"/>
      <c r="G253" s="2"/>
      <c r="H253" s="77"/>
      <c r="I253" s="78"/>
      <c r="J253" s="78"/>
      <c r="K253" s="77"/>
      <c r="L253" s="78"/>
      <c r="M253" s="40"/>
      <c r="N253" s="54"/>
      <c r="O253" s="54"/>
      <c r="P253" s="54"/>
      <c r="R253" s="2"/>
      <c r="S253" s="2"/>
      <c r="T253" s="2"/>
    </row>
    <row r="254" spans="1:20" customFormat="1" x14ac:dyDescent="0.25">
      <c r="A254" s="61" t="s">
        <v>391</v>
      </c>
      <c r="B254" s="4" t="s">
        <v>388</v>
      </c>
      <c r="C254" s="4"/>
      <c r="D254" s="32"/>
      <c r="E254" s="32"/>
      <c r="F254" s="32"/>
      <c r="G254" s="2"/>
      <c r="H254" s="77"/>
      <c r="I254" s="78"/>
      <c r="J254" s="78"/>
      <c r="K254" s="77"/>
      <c r="L254" s="78"/>
      <c r="M254" s="40"/>
      <c r="N254" s="54"/>
      <c r="O254" s="54"/>
      <c r="P254" s="54"/>
      <c r="R254" s="2"/>
      <c r="S254" s="2"/>
      <c r="T254" s="2"/>
    </row>
    <row r="255" spans="1:20" customFormat="1" x14ac:dyDescent="0.25">
      <c r="A255" s="61" t="s">
        <v>392</v>
      </c>
      <c r="B255" s="4" t="s">
        <v>388</v>
      </c>
      <c r="C255" s="4"/>
      <c r="D255" s="32"/>
      <c r="E255" s="32"/>
      <c r="F255" s="32"/>
      <c r="G255" s="2"/>
      <c r="H255" s="77"/>
      <c r="I255" s="78"/>
      <c r="J255" s="78"/>
      <c r="K255" s="77"/>
      <c r="L255" s="78"/>
      <c r="M255" s="40"/>
      <c r="N255" s="54"/>
      <c r="O255" s="54"/>
      <c r="P255" s="54"/>
      <c r="R255" s="2"/>
      <c r="S255" s="2"/>
      <c r="T255" s="2"/>
    </row>
    <row r="256" spans="1:20" customFormat="1" x14ac:dyDescent="0.25">
      <c r="A256" s="61" t="s">
        <v>393</v>
      </c>
      <c r="B256" s="4" t="s">
        <v>388</v>
      </c>
      <c r="C256" s="4"/>
      <c r="D256" s="32"/>
      <c r="E256" s="32"/>
      <c r="F256" s="32"/>
      <c r="G256" s="2"/>
      <c r="H256" s="77"/>
      <c r="I256" s="78"/>
      <c r="J256" s="78"/>
      <c r="K256" s="77"/>
      <c r="L256" s="78"/>
      <c r="M256" s="40"/>
      <c r="N256" s="54"/>
      <c r="O256" s="54"/>
      <c r="P256" s="54"/>
      <c r="R256" s="2"/>
      <c r="S256" s="2"/>
      <c r="T256" s="2"/>
    </row>
    <row r="257" spans="1:20" customFormat="1" x14ac:dyDescent="0.25">
      <c r="A257" s="61"/>
      <c r="B257" s="4"/>
      <c r="C257" s="4"/>
      <c r="D257" s="32"/>
      <c r="E257" s="32"/>
      <c r="F257" s="32"/>
      <c r="G257" s="2"/>
      <c r="H257" s="77"/>
      <c r="I257" s="78"/>
      <c r="J257" s="78"/>
      <c r="K257" s="77"/>
      <c r="L257" s="78"/>
      <c r="M257" s="40"/>
      <c r="N257" s="54"/>
      <c r="O257" s="54"/>
      <c r="P257" s="54"/>
      <c r="R257" s="2"/>
      <c r="S257" s="2"/>
      <c r="T257" s="2"/>
    </row>
    <row r="258" spans="1:20" x14ac:dyDescent="0.25">
      <c r="A258" s="26"/>
      <c r="B258" s="26"/>
      <c r="C258" s="27"/>
      <c r="D258" s="28"/>
      <c r="E258" s="28"/>
      <c r="F258" s="28"/>
      <c r="G258" s="20"/>
      <c r="H258" s="29"/>
      <c r="I258" s="30"/>
      <c r="J258" s="29"/>
      <c r="K258" s="29"/>
      <c r="L258" s="29"/>
      <c r="M258" s="29"/>
      <c r="N258" s="25"/>
    </row>
    <row r="259" spans="1:20" customFormat="1" x14ac:dyDescent="0.25">
      <c r="A259" s="76" t="s">
        <v>394</v>
      </c>
      <c r="B259" s="4"/>
      <c r="C259" s="4"/>
      <c r="D259" s="79"/>
      <c r="E259" s="79"/>
      <c r="F259" s="79"/>
    </row>
    <row r="260" spans="1:20" customFormat="1" x14ac:dyDescent="0.25">
      <c r="A260" s="61" t="s">
        <v>395</v>
      </c>
      <c r="B260" s="4" t="s">
        <v>396</v>
      </c>
      <c r="C260" s="61"/>
      <c r="D260" s="32">
        <v>2.4194300000000002</v>
      </c>
      <c r="E260" s="32">
        <v>2.4081399999999999</v>
      </c>
      <c r="F260" s="32">
        <v>2.9984999999999999</v>
      </c>
      <c r="G260" s="2"/>
      <c r="H260" s="38">
        <v>-2.3971381165128199E-2</v>
      </c>
      <c r="I260" s="39">
        <v>1</v>
      </c>
      <c r="J260" s="40">
        <v>0.97406603404136805</v>
      </c>
      <c r="K260" s="38">
        <v>0.26653559552045603</v>
      </c>
      <c r="L260" s="39">
        <v>0.85457156157077496</v>
      </c>
      <c r="M260" s="40">
        <v>0.43255808747964902</v>
      </c>
      <c r="N260" s="77"/>
      <c r="O260" s="78"/>
      <c r="P260" s="78"/>
      <c r="R260" s="2"/>
      <c r="S260" s="2"/>
      <c r="T260" s="2"/>
    </row>
    <row r="261" spans="1:20" customFormat="1" x14ac:dyDescent="0.25">
      <c r="A261" s="61" t="s">
        <v>397</v>
      </c>
      <c r="B261" s="4" t="s">
        <v>396</v>
      </c>
      <c r="C261" s="61"/>
      <c r="D261" s="32"/>
      <c r="E261" s="32"/>
      <c r="F261" s="32"/>
      <c r="G261" s="2"/>
      <c r="H261" s="77"/>
      <c r="I261" s="78"/>
      <c r="J261" s="78"/>
      <c r="K261" s="77"/>
      <c r="L261" s="78"/>
      <c r="M261" s="40"/>
      <c r="N261" s="77"/>
      <c r="O261" s="78"/>
      <c r="P261" s="78"/>
      <c r="R261" s="2"/>
      <c r="S261" s="2"/>
      <c r="T261" s="2"/>
    </row>
    <row r="264" spans="1:20" s="82" customFormat="1" ht="15" customHeight="1" x14ac:dyDescent="0.25">
      <c r="A264" s="80" t="s">
        <v>398</v>
      </c>
      <c r="B264" s="81"/>
      <c r="C264" s="81"/>
      <c r="D264" s="32"/>
      <c r="E264" s="32"/>
      <c r="F264" s="32"/>
      <c r="G264" s="81"/>
      <c r="N264" s="83"/>
      <c r="O264" s="83"/>
      <c r="P264" s="83"/>
      <c r="R264" s="81"/>
      <c r="S264" s="81"/>
      <c r="T264" s="81"/>
    </row>
    <row r="265" spans="1:20" customFormat="1" x14ac:dyDescent="0.25">
      <c r="A265" s="61" t="s">
        <v>399</v>
      </c>
      <c r="B265" s="4" t="s">
        <v>400</v>
      </c>
      <c r="C265" s="2"/>
      <c r="D265" s="32">
        <v>82.4649</v>
      </c>
      <c r="E265" s="32">
        <v>104.521</v>
      </c>
      <c r="F265" s="32">
        <v>91.367000000000004</v>
      </c>
      <c r="G265" s="2"/>
      <c r="H265" s="38">
        <v>0.25737680313745498</v>
      </c>
      <c r="I265" s="39">
        <v>0.78449236052233695</v>
      </c>
      <c r="J265" s="40">
        <v>0.15875634082744799</v>
      </c>
      <c r="K265" s="38">
        <v>0.18679680644600299</v>
      </c>
      <c r="L265" s="39">
        <v>0.782399084477159</v>
      </c>
      <c r="M265" s="40">
        <v>0.32775827354173198</v>
      </c>
      <c r="N265" s="77"/>
      <c r="O265" s="78"/>
      <c r="P265" s="78"/>
      <c r="R265" s="2"/>
      <c r="S265" s="2"/>
      <c r="T265" s="2"/>
    </row>
    <row r="266" spans="1:20" customFormat="1" x14ac:dyDescent="0.25">
      <c r="A266" s="61" t="s">
        <v>401</v>
      </c>
      <c r="B266" s="4" t="s">
        <v>400</v>
      </c>
      <c r="C266" s="2"/>
      <c r="D266" s="32">
        <v>24.913599999999999</v>
      </c>
      <c r="E266" s="32">
        <v>28.685099999999998</v>
      </c>
      <c r="F266" s="32">
        <v>27.506499999999999</v>
      </c>
      <c r="G266" s="2"/>
      <c r="H266" s="38">
        <v>0.18697033559421</v>
      </c>
      <c r="I266" s="39">
        <v>0.94254168741832101</v>
      </c>
      <c r="J266" s="40">
        <v>0.29814763299918601</v>
      </c>
      <c r="K266" s="38">
        <v>0.120441160283512</v>
      </c>
      <c r="L266" s="39">
        <v>0.89260255967518798</v>
      </c>
      <c r="M266" s="40">
        <v>0.50434303113161505</v>
      </c>
      <c r="N266" s="77"/>
      <c r="O266" s="78"/>
      <c r="P266" s="78"/>
      <c r="R266" s="2"/>
      <c r="S266" s="2"/>
      <c r="T266" s="2"/>
    </row>
    <row r="267" spans="1:20" customFormat="1" x14ac:dyDescent="0.25">
      <c r="A267" s="61" t="s">
        <v>402</v>
      </c>
      <c r="B267" s="4" t="s">
        <v>400</v>
      </c>
      <c r="C267" s="2"/>
      <c r="D267" s="32">
        <v>19.9208</v>
      </c>
      <c r="E267" s="32">
        <v>14.3775</v>
      </c>
      <c r="F267" s="32">
        <v>15.533899999999999</v>
      </c>
      <c r="G267" s="2"/>
      <c r="H267" s="38">
        <v>-0.48359097256987998</v>
      </c>
      <c r="I267" s="39">
        <v>0.16192161550562401</v>
      </c>
      <c r="J267" s="40">
        <v>1.0956673847852601E-2</v>
      </c>
      <c r="K267" s="38">
        <v>-0.37947731100117799</v>
      </c>
      <c r="L267" s="39">
        <v>0.44135001569238302</v>
      </c>
      <c r="M267" s="40">
        <v>9.6340608133222497E-2</v>
      </c>
      <c r="N267" s="77"/>
      <c r="O267" s="78"/>
      <c r="P267" s="78"/>
      <c r="R267" s="2"/>
      <c r="S267" s="2"/>
      <c r="T267" s="2"/>
    </row>
    <row r="268" spans="1:20" customFormat="1" x14ac:dyDescent="0.25">
      <c r="A268" s="61" t="s">
        <v>403</v>
      </c>
      <c r="B268" s="4" t="s">
        <v>400</v>
      </c>
      <c r="C268" s="2"/>
      <c r="D268" s="32">
        <v>18.187100000000001</v>
      </c>
      <c r="E268" s="32">
        <v>17.9117</v>
      </c>
      <c r="F268" s="32">
        <v>21.861599999999999</v>
      </c>
      <c r="G268" s="2"/>
      <c r="H268" s="38">
        <v>-4.7697476865576703E-2</v>
      </c>
      <c r="I268" s="39">
        <v>1</v>
      </c>
      <c r="J268" s="40">
        <v>0.83115620926672296</v>
      </c>
      <c r="K268" s="38">
        <v>0.21506687912130801</v>
      </c>
      <c r="L268" s="39">
        <v>0.72669026356603394</v>
      </c>
      <c r="M268" s="40">
        <v>0.26678910636057801</v>
      </c>
      <c r="N268" s="77"/>
      <c r="O268" s="78"/>
      <c r="P268" s="78"/>
      <c r="R268" s="2"/>
      <c r="S268" s="2"/>
      <c r="T268" s="2"/>
    </row>
    <row r="269" spans="1:20" customFormat="1" x14ac:dyDescent="0.25">
      <c r="A269" s="61" t="s">
        <v>404</v>
      </c>
      <c r="B269" s="4" t="s">
        <v>405</v>
      </c>
      <c r="C269" s="2"/>
      <c r="D269" s="32">
        <v>17.435600000000001</v>
      </c>
      <c r="E269" s="32">
        <v>17.4453</v>
      </c>
      <c r="F269" s="32">
        <v>16.971800000000002</v>
      </c>
      <c r="G269" s="2"/>
      <c r="H269" s="38">
        <v>-2.2073837302578201E-2</v>
      </c>
      <c r="I269" s="39">
        <v>1</v>
      </c>
      <c r="J269" s="40">
        <v>0.93640261050447504</v>
      </c>
      <c r="K269" s="38">
        <v>-6.7909450391902104E-2</v>
      </c>
      <c r="L269" s="39">
        <v>0.98069743385628605</v>
      </c>
      <c r="M269" s="40">
        <v>0.835197444744325</v>
      </c>
      <c r="N269" s="77"/>
      <c r="O269" s="78"/>
      <c r="P269" s="78"/>
      <c r="R269" s="2"/>
      <c r="S269" s="2"/>
      <c r="T269" s="2"/>
    </row>
    <row r="270" spans="1:20" customFormat="1" x14ac:dyDescent="0.25">
      <c r="A270" s="61" t="s">
        <v>406</v>
      </c>
      <c r="B270" s="4" t="s">
        <v>400</v>
      </c>
      <c r="C270" s="2"/>
      <c r="D270" s="32">
        <v>12.406000000000001</v>
      </c>
      <c r="E270" s="32">
        <v>15.011200000000001</v>
      </c>
      <c r="F270" s="32">
        <v>14.279</v>
      </c>
      <c r="G270" s="2"/>
      <c r="H270" s="38">
        <v>0.25737680313745498</v>
      </c>
      <c r="I270" s="39">
        <v>0.78449236052233695</v>
      </c>
      <c r="J270" s="40">
        <v>0.15875634082744799</v>
      </c>
      <c r="K270" s="38">
        <v>0.18679680644600299</v>
      </c>
      <c r="L270" s="39">
        <v>0.782399084477159</v>
      </c>
      <c r="M270" s="40">
        <v>0.32775827354173198</v>
      </c>
      <c r="N270" s="77"/>
      <c r="O270" s="78"/>
      <c r="P270" s="78"/>
      <c r="R270" s="2"/>
      <c r="S270" s="2"/>
      <c r="T270" s="2"/>
    </row>
    <row r="271" spans="1:20" customFormat="1" x14ac:dyDescent="0.25">
      <c r="A271" s="61" t="s">
        <v>407</v>
      </c>
      <c r="B271" s="4" t="s">
        <v>400</v>
      </c>
      <c r="C271" s="2"/>
      <c r="D271" s="32">
        <v>7.6202199999999998</v>
      </c>
      <c r="E271" s="32">
        <v>7.01349</v>
      </c>
      <c r="F271" s="32">
        <v>9.1173099999999998</v>
      </c>
      <c r="G271" s="2"/>
      <c r="H271" s="38">
        <v>-0.187838679134084</v>
      </c>
      <c r="I271" s="39">
        <v>0.99415111450968197</v>
      </c>
      <c r="J271" s="40">
        <v>0.41392127157515501</v>
      </c>
      <c r="K271" s="38">
        <v>0.20370610054234101</v>
      </c>
      <c r="L271" s="39">
        <v>0.79906241607620199</v>
      </c>
      <c r="M271" s="40">
        <v>0.34896544135653002</v>
      </c>
      <c r="N271" s="77"/>
      <c r="O271" s="78"/>
      <c r="P271" s="78"/>
      <c r="R271" s="2"/>
      <c r="S271" s="2"/>
      <c r="T271" s="2"/>
    </row>
    <row r="272" spans="1:20" customFormat="1" x14ac:dyDescent="0.25">
      <c r="A272" s="61" t="s">
        <v>408</v>
      </c>
      <c r="B272" s="4" t="s">
        <v>400</v>
      </c>
      <c r="C272" s="2"/>
      <c r="D272" s="32">
        <v>7.5995400000000002</v>
      </c>
      <c r="E272" s="32">
        <v>7.0342599999999997</v>
      </c>
      <c r="F272" s="32">
        <v>6.4488300000000001</v>
      </c>
      <c r="G272" s="2"/>
      <c r="H272" s="38">
        <v>-0.14186073210217001</v>
      </c>
      <c r="I272" s="39">
        <v>1</v>
      </c>
      <c r="J272" s="40">
        <v>0.47784526955053702</v>
      </c>
      <c r="K272" s="38">
        <v>-0.28436115158362102</v>
      </c>
      <c r="L272" s="39">
        <v>0.68186027206591104</v>
      </c>
      <c r="M272" s="40">
        <v>0.22822236494877701</v>
      </c>
      <c r="N272" s="77"/>
      <c r="O272" s="78"/>
      <c r="P272" s="78"/>
      <c r="R272" s="2"/>
      <c r="S272" s="2"/>
      <c r="T272" s="2"/>
    </row>
    <row r="273" spans="1:20" customFormat="1" x14ac:dyDescent="0.25">
      <c r="A273" s="61" t="s">
        <v>409</v>
      </c>
      <c r="B273" s="4" t="s">
        <v>400</v>
      </c>
      <c r="C273" s="2"/>
      <c r="D273" s="32">
        <v>1.1224000000000001</v>
      </c>
      <c r="E273" s="32">
        <v>1.3090299999999999</v>
      </c>
      <c r="F273" s="32">
        <v>1.55698</v>
      </c>
      <c r="G273" s="2"/>
      <c r="H273" s="38">
        <v>0.107352530750167</v>
      </c>
      <c r="I273" s="39">
        <v>1</v>
      </c>
      <c r="J273" s="40">
        <v>0.76474300258231898</v>
      </c>
      <c r="K273" s="38">
        <v>0.46220823396989602</v>
      </c>
      <c r="L273" s="39">
        <v>0.69332975063180402</v>
      </c>
      <c r="M273" s="40">
        <v>0.23897526481366399</v>
      </c>
      <c r="N273" s="77"/>
      <c r="O273" s="78"/>
      <c r="P273" s="78"/>
      <c r="R273" s="2"/>
      <c r="S273" s="2"/>
      <c r="T273" s="2"/>
    </row>
    <row r="274" spans="1:20" customFormat="1" x14ac:dyDescent="0.25">
      <c r="A274" s="61" t="s">
        <v>410</v>
      </c>
      <c r="B274" s="4" t="s">
        <v>400</v>
      </c>
      <c r="C274" s="2"/>
      <c r="D274" s="32"/>
      <c r="E274" s="32"/>
      <c r="F274" s="32"/>
      <c r="G274" s="2"/>
      <c r="H274" s="77"/>
      <c r="I274" s="78"/>
      <c r="J274" s="78"/>
      <c r="K274" s="77"/>
      <c r="L274" s="78"/>
      <c r="M274" s="78"/>
      <c r="N274" s="77"/>
      <c r="O274" s="78"/>
      <c r="P274" s="78"/>
      <c r="R274" s="2"/>
      <c r="S274" s="2"/>
      <c r="T274" s="2"/>
    </row>
    <row r="275" spans="1:20" customFormat="1" x14ac:dyDescent="0.25">
      <c r="A275" s="61" t="s">
        <v>411</v>
      </c>
      <c r="B275" s="4" t="s">
        <v>400</v>
      </c>
      <c r="C275" s="2"/>
      <c r="D275" s="32"/>
      <c r="E275" s="32"/>
      <c r="F275" s="32"/>
      <c r="G275" s="2"/>
      <c r="H275" s="77"/>
      <c r="I275" s="78"/>
      <c r="J275" s="78"/>
      <c r="K275" s="77"/>
      <c r="L275" s="78"/>
      <c r="M275" s="78"/>
      <c r="N275" s="77"/>
      <c r="O275" s="78"/>
      <c r="P275" s="78"/>
      <c r="R275" s="2"/>
      <c r="S275" s="2"/>
      <c r="T275" s="2"/>
    </row>
    <row r="276" spans="1:20" customFormat="1" x14ac:dyDescent="0.25">
      <c r="A276" s="61" t="s">
        <v>412</v>
      </c>
      <c r="B276" s="4" t="s">
        <v>400</v>
      </c>
      <c r="C276" s="2"/>
      <c r="D276" s="32"/>
      <c r="E276" s="32"/>
      <c r="F276" s="32"/>
      <c r="G276" s="2"/>
      <c r="H276" s="77"/>
      <c r="I276" s="78"/>
      <c r="J276" s="78"/>
      <c r="K276" s="77"/>
      <c r="L276" s="78"/>
      <c r="M276" s="78"/>
      <c r="N276" s="77"/>
      <c r="O276" s="78"/>
      <c r="P276" s="78"/>
      <c r="R276" s="2"/>
      <c r="S276" s="2"/>
      <c r="T276" s="2"/>
    </row>
    <row r="277" spans="1:20" customFormat="1" x14ac:dyDescent="0.25">
      <c r="A277" s="61" t="s">
        <v>413</v>
      </c>
      <c r="B277" s="4" t="s">
        <v>400</v>
      </c>
      <c r="C277" s="2"/>
      <c r="D277" s="32"/>
      <c r="E277" s="32"/>
      <c r="F277" s="32"/>
      <c r="G277" s="2"/>
      <c r="H277" s="77"/>
      <c r="I277" s="78"/>
      <c r="J277" s="78"/>
      <c r="K277" s="77"/>
      <c r="L277" s="78"/>
      <c r="M277" s="78"/>
      <c r="N277" s="77"/>
      <c r="O277" s="78"/>
      <c r="P277" s="78"/>
      <c r="R277" s="2"/>
      <c r="S277" s="2"/>
      <c r="T277" s="2"/>
    </row>
    <row r="280" spans="1:20" customFormat="1" x14ac:dyDescent="0.25">
      <c r="A280" s="76" t="s">
        <v>414</v>
      </c>
      <c r="B280" s="4"/>
      <c r="C280" s="4"/>
      <c r="D280" s="32"/>
      <c r="E280" s="32"/>
      <c r="F280" s="32"/>
      <c r="G280" s="2"/>
      <c r="N280" s="54"/>
      <c r="O280" s="54"/>
      <c r="P280" s="54"/>
      <c r="R280" s="2"/>
      <c r="S280" s="2"/>
      <c r="T280" s="2"/>
    </row>
    <row r="281" spans="1:20" customFormat="1" x14ac:dyDescent="0.25">
      <c r="A281" s="61" t="s">
        <v>415</v>
      </c>
      <c r="B281" s="4" t="s">
        <v>416</v>
      </c>
      <c r="C281" s="4"/>
      <c r="D281" s="32">
        <v>10.457000000000001</v>
      </c>
      <c r="E281" s="32">
        <v>8.3261500000000002</v>
      </c>
      <c r="F281" s="32">
        <v>7.6827800000000002</v>
      </c>
      <c r="G281" s="2"/>
      <c r="H281" s="38">
        <v>-0.32990316615572701</v>
      </c>
      <c r="I281" s="39">
        <v>0.58971490886612898</v>
      </c>
      <c r="J281" s="40">
        <v>8.2485577379623004E-2</v>
      </c>
      <c r="K281" s="38">
        <v>-0.45670629571708099</v>
      </c>
      <c r="L281" s="39">
        <v>0.35803554234180002</v>
      </c>
      <c r="M281" s="40">
        <v>6.7546825996070106E-2</v>
      </c>
      <c r="N281" s="77"/>
      <c r="O281" s="78"/>
      <c r="P281" s="78"/>
      <c r="R281" s="2"/>
      <c r="S281" s="2"/>
      <c r="T281" s="2"/>
    </row>
    <row r="282" spans="1:20" customFormat="1" x14ac:dyDescent="0.25">
      <c r="A282" s="61" t="s">
        <v>417</v>
      </c>
      <c r="B282" s="4" t="s">
        <v>416</v>
      </c>
      <c r="C282" s="4"/>
      <c r="D282" s="32">
        <v>2.1148600000000002</v>
      </c>
      <c r="E282" s="32">
        <v>2.1709800000000001</v>
      </c>
      <c r="F282" s="32">
        <v>1.66927</v>
      </c>
      <c r="G282" s="2"/>
      <c r="H282" s="38">
        <v>3.59381348531915E-2</v>
      </c>
      <c r="I282" s="39">
        <v>1</v>
      </c>
      <c r="J282" s="40">
        <v>0.856022255170375</v>
      </c>
      <c r="K282" s="38">
        <v>-0.37582284736869098</v>
      </c>
      <c r="L282" s="39">
        <v>0.55122373492003296</v>
      </c>
      <c r="M282" s="40">
        <v>0.14701004062106601</v>
      </c>
      <c r="N282" s="77"/>
      <c r="O282" s="78"/>
      <c r="P282" s="78"/>
      <c r="R282" s="2"/>
      <c r="S282" s="2"/>
      <c r="T282" s="2"/>
    </row>
    <row r="283" spans="1:20" x14ac:dyDescent="0.25">
      <c r="A283" s="26"/>
      <c r="B283" s="26"/>
      <c r="C283" s="27"/>
      <c r="D283" s="28"/>
      <c r="E283" s="28"/>
      <c r="F283" s="28"/>
      <c r="G283" s="20"/>
      <c r="H283" s="29"/>
      <c r="I283" s="30"/>
      <c r="J283" s="29"/>
      <c r="K283" s="29"/>
      <c r="L283" s="29"/>
      <c r="M283" s="29"/>
      <c r="N283" s="25"/>
    </row>
    <row r="284" spans="1:20" x14ac:dyDescent="0.25">
      <c r="A284" s="26"/>
      <c r="B284" s="26"/>
      <c r="C284" s="27"/>
      <c r="D284" s="28"/>
      <c r="E284" s="28"/>
      <c r="F284" s="28"/>
      <c r="G284" s="20"/>
      <c r="H284" s="29"/>
      <c r="I284" s="30"/>
      <c r="J284" s="29"/>
      <c r="K284" s="29"/>
      <c r="L284" s="29"/>
      <c r="M284" s="29"/>
      <c r="N284" s="25"/>
    </row>
    <row r="285" spans="1:20" x14ac:dyDescent="0.25">
      <c r="A285" s="74" t="s">
        <v>418</v>
      </c>
      <c r="B285" s="4"/>
      <c r="C285" s="4"/>
      <c r="G285" s="25"/>
      <c r="H285" s="4"/>
      <c r="I285" s="33"/>
      <c r="J285" s="33"/>
      <c r="K285" s="4"/>
      <c r="L285" s="4"/>
      <c r="M285" s="4"/>
      <c r="N285" s="4"/>
    </row>
    <row r="286" spans="1:20" x14ac:dyDescent="0.25">
      <c r="A286" s="75" t="s">
        <v>419</v>
      </c>
      <c r="B286" s="4" t="s">
        <v>420</v>
      </c>
      <c r="C286" s="4"/>
      <c r="D286" s="32">
        <v>100.504</v>
      </c>
      <c r="E286" s="32">
        <v>110.806</v>
      </c>
      <c r="F286" s="32">
        <v>110.274</v>
      </c>
      <c r="G286" s="25"/>
      <c r="H286" s="46">
        <v>0.124992848022139</v>
      </c>
      <c r="I286" s="46">
        <v>1</v>
      </c>
      <c r="J286" s="43">
        <v>0.477455938847269</v>
      </c>
      <c r="K286" s="46">
        <v>9.5297789584695702E-2</v>
      </c>
      <c r="L286" s="46">
        <v>0.91708351422367196</v>
      </c>
      <c r="M286" s="43">
        <v>0.57658768592134302</v>
      </c>
      <c r="N286" s="4"/>
    </row>
    <row r="287" spans="1:20" x14ac:dyDescent="0.25">
      <c r="A287" s="75" t="s">
        <v>421</v>
      </c>
      <c r="B287" s="4" t="s">
        <v>420</v>
      </c>
      <c r="C287" s="4"/>
      <c r="D287" s="32">
        <v>44.963900000000002</v>
      </c>
      <c r="E287" s="32">
        <v>47.165900000000001</v>
      </c>
      <c r="F287" s="32">
        <v>40.140900000000002</v>
      </c>
      <c r="G287" s="25"/>
      <c r="H287" s="46">
        <v>0.11584719643168299</v>
      </c>
      <c r="I287" s="46">
        <v>1</v>
      </c>
      <c r="J287" s="43">
        <v>0.51514622778866104</v>
      </c>
      <c r="K287" s="46">
        <v>-8.4514615690964301E-2</v>
      </c>
      <c r="L287" s="46">
        <v>0.97122161586717404</v>
      </c>
      <c r="M287" s="43">
        <v>0.77446400203908405</v>
      </c>
      <c r="N287" s="4"/>
    </row>
    <row r="288" spans="1:20" x14ac:dyDescent="0.25">
      <c r="A288" s="75" t="s">
        <v>422</v>
      </c>
      <c r="B288" s="4" t="s">
        <v>420</v>
      </c>
      <c r="C288" s="4"/>
      <c r="D288" s="32">
        <v>44.492800000000003</v>
      </c>
      <c r="E288" s="32">
        <v>62.412100000000002</v>
      </c>
      <c r="F288" s="32">
        <v>71.799000000000007</v>
      </c>
      <c r="G288" s="25"/>
      <c r="H288" s="46">
        <v>0.46892491835737099</v>
      </c>
      <c r="I288" s="46">
        <v>0.291807723925115</v>
      </c>
      <c r="J288" s="43">
        <v>2.5660753038350099E-2</v>
      </c>
      <c r="K288" s="44">
        <v>0.66864687863599903</v>
      </c>
      <c r="L288" s="45">
        <v>4.1692810287433602E-2</v>
      </c>
      <c r="M288" s="43">
        <v>3.5578823619132299E-3</v>
      </c>
      <c r="N288" s="4"/>
    </row>
    <row r="289" spans="1:14" x14ac:dyDescent="0.25">
      <c r="A289" s="75" t="s">
        <v>423</v>
      </c>
      <c r="B289" s="4" t="s">
        <v>420</v>
      </c>
      <c r="C289" s="4"/>
      <c r="D289" s="32">
        <v>41.125999999999998</v>
      </c>
      <c r="E289" s="32">
        <v>34.578400000000002</v>
      </c>
      <c r="F289" s="32">
        <v>25.377099999999999</v>
      </c>
      <c r="G289" s="25"/>
      <c r="H289" s="46">
        <v>-0.27519873131626399</v>
      </c>
      <c r="I289" s="46">
        <v>0.76069798966990898</v>
      </c>
      <c r="J289" s="43">
        <v>0.14635300068153301</v>
      </c>
      <c r="K289" s="65">
        <v>-0.72380165806851005</v>
      </c>
      <c r="L289" s="45">
        <v>1.5366912405238201E-2</v>
      </c>
      <c r="M289" s="43">
        <v>1.0602171708159499E-3</v>
      </c>
      <c r="N289" s="4"/>
    </row>
    <row r="290" spans="1:14" x14ac:dyDescent="0.25">
      <c r="A290" s="75" t="s">
        <v>424</v>
      </c>
      <c r="B290" s="4" t="s">
        <v>420</v>
      </c>
      <c r="C290" s="4"/>
      <c r="D290" s="32">
        <v>8.5078099999999992</v>
      </c>
      <c r="E290" s="32">
        <v>12.4001</v>
      </c>
      <c r="F290" s="32">
        <v>18.147600000000001</v>
      </c>
      <c r="G290" s="25"/>
      <c r="H290" s="46">
        <v>0.51092283493497503</v>
      </c>
      <c r="I290" s="46">
        <v>0.336724649141529</v>
      </c>
      <c r="J290" s="43">
        <v>3.1701342505595198E-2</v>
      </c>
      <c r="K290" s="41">
        <v>1.02598223005647</v>
      </c>
      <c r="L290" s="45">
        <v>3.3664285603072201E-4</v>
      </c>
      <c r="M290" s="43">
        <v>1.3642935781857299E-5</v>
      </c>
      <c r="N290" s="4"/>
    </row>
    <row r="291" spans="1:14" x14ac:dyDescent="0.25">
      <c r="A291" s="75" t="s">
        <v>425</v>
      </c>
      <c r="B291" s="4" t="s">
        <v>420</v>
      </c>
      <c r="C291" s="4"/>
      <c r="D291" s="32">
        <v>8.3092500000000005</v>
      </c>
      <c r="E291" s="32">
        <v>7.7761399999999998</v>
      </c>
      <c r="F291" s="32">
        <v>9.1326800000000006</v>
      </c>
      <c r="G291" s="25"/>
      <c r="H291" s="46">
        <v>-0.13593228483665801</v>
      </c>
      <c r="I291" s="46">
        <v>1</v>
      </c>
      <c r="J291" s="43">
        <v>0.55868718281018004</v>
      </c>
      <c r="K291" s="46">
        <v>0.100397552886331</v>
      </c>
      <c r="L291" s="46">
        <v>0.91351181880229304</v>
      </c>
      <c r="M291" s="43">
        <v>0.57041525327578302</v>
      </c>
      <c r="N291" s="4"/>
    </row>
    <row r="292" spans="1:14" x14ac:dyDescent="0.25">
      <c r="A292" s="75" t="s">
        <v>426</v>
      </c>
      <c r="B292" s="4" t="s">
        <v>427</v>
      </c>
      <c r="C292" s="4"/>
      <c r="D292" s="32">
        <v>4.9333400000000003</v>
      </c>
      <c r="E292" s="32">
        <v>3.3558599999999998</v>
      </c>
      <c r="F292" s="32">
        <v>4.9474200000000002</v>
      </c>
      <c r="G292" s="25"/>
      <c r="H292" s="46">
        <v>-0.63691864058847403</v>
      </c>
      <c r="I292" s="46">
        <v>0.170575310319041</v>
      </c>
      <c r="J292" s="43">
        <v>1.1921984018432001E-2</v>
      </c>
      <c r="K292" s="46">
        <v>-6.0221011959458899E-2</v>
      </c>
      <c r="L292" s="46">
        <v>0.992187803150125</v>
      </c>
      <c r="M292" s="43">
        <v>0.89909707576612696</v>
      </c>
      <c r="N292" s="4"/>
    </row>
    <row r="293" spans="1:14" x14ac:dyDescent="0.25">
      <c r="A293" s="75" t="s">
        <v>428</v>
      </c>
      <c r="B293" s="4" t="s">
        <v>429</v>
      </c>
      <c r="C293" s="4"/>
      <c r="D293" s="32">
        <v>1.3642799999999999</v>
      </c>
      <c r="E293" s="32">
        <v>1.29115</v>
      </c>
      <c r="F293" s="32">
        <v>1.82731</v>
      </c>
      <c r="G293" s="25"/>
      <c r="H293" s="46">
        <v>-0.18194238592664999</v>
      </c>
      <c r="I293" s="46">
        <v>1</v>
      </c>
      <c r="J293" s="43">
        <v>0.663961979352926</v>
      </c>
      <c r="K293" s="46">
        <v>0.348404807300848</v>
      </c>
      <c r="L293" s="46">
        <v>0.82095249350606103</v>
      </c>
      <c r="M293" s="43">
        <v>0.37592415703473803</v>
      </c>
      <c r="N293" s="4"/>
    </row>
    <row r="294" spans="1:14" x14ac:dyDescent="0.25">
      <c r="A294" s="75" t="s">
        <v>430</v>
      </c>
      <c r="B294" s="4" t="s">
        <v>420</v>
      </c>
      <c r="C294" s="4"/>
      <c r="G294" s="25"/>
      <c r="H294" s="46">
        <v>-0.15876265769835199</v>
      </c>
      <c r="I294" s="46">
        <v>1</v>
      </c>
      <c r="J294" s="43">
        <v>0.63041106364420896</v>
      </c>
      <c r="K294" s="46">
        <v>-0.42217426395555402</v>
      </c>
      <c r="L294" s="46">
        <v>0.71500809276264599</v>
      </c>
      <c r="M294" s="43">
        <v>0.25705966971365801</v>
      </c>
      <c r="N294" s="4"/>
    </row>
    <row r="295" spans="1:14" x14ac:dyDescent="0.25">
      <c r="A295" s="61" t="s">
        <v>431</v>
      </c>
      <c r="B295" s="4" t="s">
        <v>420</v>
      </c>
      <c r="C295" s="4"/>
      <c r="G295" s="25"/>
      <c r="H295" s="4"/>
      <c r="I295" s="33"/>
      <c r="J295" s="33"/>
      <c r="K295" s="4"/>
      <c r="L295" s="4"/>
      <c r="M295" s="4"/>
      <c r="N295" s="4"/>
    </row>
    <row r="296" spans="1:14" x14ac:dyDescent="0.25">
      <c r="A296" s="61" t="s">
        <v>432</v>
      </c>
      <c r="B296" s="4" t="s">
        <v>420</v>
      </c>
      <c r="C296" s="4"/>
      <c r="G296" s="25"/>
      <c r="H296" s="4"/>
      <c r="I296" s="33"/>
      <c r="J296" s="33"/>
      <c r="K296" s="4"/>
      <c r="L296" s="4"/>
      <c r="M296" s="4"/>
      <c r="N296" s="4"/>
    </row>
    <row r="297" spans="1:14" x14ac:dyDescent="0.25">
      <c r="A297" s="61" t="s">
        <v>433</v>
      </c>
      <c r="B297" s="4" t="s">
        <v>420</v>
      </c>
      <c r="C297" s="4"/>
      <c r="G297" s="25"/>
      <c r="H297" s="4"/>
      <c r="I297" s="75"/>
      <c r="J297" s="4"/>
      <c r="K297" s="4"/>
      <c r="L297" s="4"/>
      <c r="M297" s="4"/>
      <c r="N297" s="4"/>
    </row>
    <row r="298" spans="1:14" x14ac:dyDescent="0.25">
      <c r="A298" s="61" t="s">
        <v>434</v>
      </c>
      <c r="B298" s="4" t="s">
        <v>435</v>
      </c>
      <c r="C298" s="4"/>
      <c r="G298" s="25"/>
      <c r="H298" s="4"/>
      <c r="I298" s="75"/>
      <c r="J298" s="4"/>
      <c r="K298" s="4"/>
      <c r="L298" s="4"/>
      <c r="M298" s="4"/>
      <c r="N298" s="4"/>
    </row>
    <row r="299" spans="1:14" x14ac:dyDescent="0.25">
      <c r="A299" s="61" t="s">
        <v>436</v>
      </c>
      <c r="B299" s="4" t="s">
        <v>429</v>
      </c>
      <c r="C299" s="4"/>
      <c r="G299" s="25"/>
      <c r="H299" s="4"/>
      <c r="I299" s="75"/>
      <c r="J299" s="4"/>
      <c r="K299" s="4"/>
      <c r="L299" s="4"/>
      <c r="M299" s="4"/>
      <c r="N299" s="4"/>
    </row>
    <row r="300" spans="1:14" x14ac:dyDescent="0.25">
      <c r="A300" s="61" t="s">
        <v>437</v>
      </c>
      <c r="B300" s="4" t="s">
        <v>427</v>
      </c>
      <c r="C300" s="4"/>
      <c r="G300" s="25"/>
      <c r="H300" s="4"/>
      <c r="I300" s="33"/>
      <c r="J300" s="33"/>
      <c r="K300" s="4"/>
      <c r="L300" s="4"/>
      <c r="M300" s="4"/>
      <c r="N300" s="4"/>
    </row>
    <row r="301" spans="1:14" x14ac:dyDescent="0.25">
      <c r="A301" s="61" t="s">
        <v>438</v>
      </c>
      <c r="B301" s="4" t="s">
        <v>427</v>
      </c>
      <c r="C301" s="4"/>
      <c r="G301" s="25"/>
      <c r="H301" s="4"/>
      <c r="I301" s="33"/>
      <c r="J301" s="33"/>
      <c r="K301" s="4"/>
      <c r="L301" s="4"/>
      <c r="M301" s="4"/>
      <c r="N301" s="4"/>
    </row>
    <row r="302" spans="1:14" x14ac:dyDescent="0.25">
      <c r="A302" s="61" t="s">
        <v>439</v>
      </c>
      <c r="B302" s="4" t="s">
        <v>429</v>
      </c>
      <c r="C302" s="4"/>
      <c r="G302" s="25"/>
      <c r="H302" s="4"/>
      <c r="I302" s="33"/>
      <c r="J302" s="33"/>
      <c r="K302" s="4"/>
      <c r="L302" s="4"/>
      <c r="M302" s="4"/>
      <c r="N302" s="4"/>
    </row>
    <row r="303" spans="1:14" x14ac:dyDescent="0.25">
      <c r="A303" s="61" t="s">
        <v>440</v>
      </c>
      <c r="B303" s="4" t="s">
        <v>429</v>
      </c>
      <c r="C303" s="4"/>
      <c r="G303" s="25"/>
      <c r="H303" s="4"/>
      <c r="I303" s="33"/>
      <c r="J303" s="33"/>
      <c r="K303" s="4"/>
      <c r="L303" s="4"/>
      <c r="M303" s="4"/>
      <c r="N303" s="4"/>
    </row>
    <row r="304" spans="1:14" x14ac:dyDescent="0.25">
      <c r="A304" s="61" t="s">
        <v>441</v>
      </c>
      <c r="B304" s="4" t="s">
        <v>435</v>
      </c>
      <c r="C304" s="4"/>
      <c r="G304" s="25"/>
      <c r="H304" s="4"/>
      <c r="I304" s="33"/>
      <c r="J304" s="33"/>
      <c r="K304" s="4"/>
      <c r="L304" s="4"/>
      <c r="M304" s="4"/>
      <c r="N304" s="4"/>
    </row>
    <row r="305" spans="1:14" x14ac:dyDescent="0.25">
      <c r="A305" s="61" t="s">
        <v>442</v>
      </c>
      <c r="B305" s="4" t="s">
        <v>420</v>
      </c>
      <c r="C305" s="4"/>
      <c r="G305" s="25"/>
      <c r="H305" s="4"/>
      <c r="I305" s="33"/>
      <c r="J305" s="33"/>
      <c r="K305" s="4"/>
      <c r="L305" s="4"/>
      <c r="M305" s="4"/>
      <c r="N305" s="4"/>
    </row>
    <row r="306" spans="1:14" x14ac:dyDescent="0.25">
      <c r="A306" s="61" t="s">
        <v>443</v>
      </c>
      <c r="B306" s="4" t="s">
        <v>420</v>
      </c>
      <c r="C306" s="4"/>
      <c r="G306" s="25"/>
      <c r="H306" s="4"/>
      <c r="I306" s="33"/>
      <c r="J306" s="33"/>
      <c r="K306" s="4"/>
      <c r="L306" s="4"/>
      <c r="M306" s="4"/>
      <c r="N306" s="4"/>
    </row>
    <row r="307" spans="1:14" x14ac:dyDescent="0.25">
      <c r="A307" s="61" t="s">
        <v>444</v>
      </c>
      <c r="B307" s="4" t="s">
        <v>420</v>
      </c>
      <c r="C307" s="4"/>
      <c r="G307" s="25"/>
      <c r="H307" s="4"/>
      <c r="I307" s="33"/>
      <c r="J307" s="33"/>
      <c r="K307" s="4"/>
      <c r="L307" s="4"/>
      <c r="M307" s="4"/>
      <c r="N307" s="4"/>
    </row>
    <row r="308" spans="1:14" x14ac:dyDescent="0.25">
      <c r="A308" s="61"/>
      <c r="B308" s="4"/>
      <c r="C308" s="4"/>
      <c r="G308" s="25"/>
      <c r="H308" s="4"/>
      <c r="I308" s="33"/>
      <c r="J308" s="33"/>
      <c r="K308" s="4"/>
      <c r="L308" s="4"/>
      <c r="M308" s="4"/>
      <c r="N308" s="4"/>
    </row>
    <row r="309" spans="1:14" x14ac:dyDescent="0.25">
      <c r="A309" s="61"/>
      <c r="B309" s="4"/>
      <c r="C309" s="4"/>
      <c r="G309" s="25"/>
      <c r="H309" s="4"/>
      <c r="I309" s="33"/>
      <c r="J309" s="33"/>
      <c r="K309" s="4"/>
      <c r="L309" s="4"/>
      <c r="M309" s="4"/>
      <c r="N309" s="4"/>
    </row>
    <row r="310" spans="1:14" x14ac:dyDescent="0.25">
      <c r="A310" s="74" t="s">
        <v>445</v>
      </c>
      <c r="B310" s="4"/>
      <c r="C310" s="4"/>
      <c r="G310" s="25"/>
      <c r="H310" s="4"/>
      <c r="I310" s="33"/>
      <c r="J310" s="33"/>
      <c r="K310" s="4"/>
      <c r="L310" s="4"/>
      <c r="M310" s="4"/>
      <c r="N310" s="4"/>
    </row>
    <row r="311" spans="1:14" x14ac:dyDescent="0.25">
      <c r="A311" s="75" t="s">
        <v>446</v>
      </c>
      <c r="B311" s="4" t="s">
        <v>447</v>
      </c>
      <c r="C311" s="4"/>
      <c r="D311" s="32">
        <v>65.060100000000006</v>
      </c>
      <c r="E311" s="32">
        <v>54.015000000000001</v>
      </c>
      <c r="F311" s="32">
        <v>53.1751</v>
      </c>
      <c r="G311" s="25"/>
      <c r="H311" s="46">
        <v>-0.28810083194747299</v>
      </c>
      <c r="I311" s="46">
        <v>0.724288478961848</v>
      </c>
      <c r="J311" s="43">
        <v>0.12869921827238201</v>
      </c>
      <c r="K311" s="46">
        <v>-0.32204379561271201</v>
      </c>
      <c r="L311" s="46">
        <v>0.57311714902643096</v>
      </c>
      <c r="M311" s="43">
        <v>0.15902937588360999</v>
      </c>
      <c r="N311" s="4"/>
    </row>
    <row r="312" spans="1:14" x14ac:dyDescent="0.25">
      <c r="A312" s="75" t="s">
        <v>448</v>
      </c>
      <c r="B312" s="4" t="s">
        <v>449</v>
      </c>
      <c r="C312" s="4"/>
      <c r="D312" s="32">
        <v>18.0427</v>
      </c>
      <c r="E312" s="32">
        <v>12.5405</v>
      </c>
      <c r="F312" s="32">
        <v>7.87242</v>
      </c>
      <c r="G312" s="25"/>
      <c r="H312" s="46">
        <v>-0.52871087218385904</v>
      </c>
      <c r="I312" s="46">
        <v>0.19816927560982101</v>
      </c>
      <c r="J312" s="43">
        <v>1.47097353212047E-2</v>
      </c>
      <c r="K312" s="49">
        <v>-1.1787185643342799</v>
      </c>
      <c r="L312" s="45">
        <v>5.6789998099317999E-5</v>
      </c>
      <c r="M312" s="43">
        <v>1.86029388486286E-6</v>
      </c>
      <c r="N312" s="4"/>
    </row>
    <row r="313" spans="1:14" x14ac:dyDescent="0.25">
      <c r="A313" s="61" t="s">
        <v>450</v>
      </c>
      <c r="B313" s="4" t="s">
        <v>447</v>
      </c>
      <c r="C313" s="4"/>
      <c r="D313" s="32">
        <v>12.1282</v>
      </c>
      <c r="E313" s="32">
        <v>12.2803</v>
      </c>
      <c r="F313" s="32">
        <v>12.678000000000001</v>
      </c>
      <c r="G313" s="25"/>
      <c r="H313" s="46">
        <v>-2.4448575749838702E-2</v>
      </c>
      <c r="I313" s="46">
        <v>1</v>
      </c>
      <c r="J313" s="43">
        <v>0.92582392243613498</v>
      </c>
      <c r="K313" s="46">
        <v>-1.3654612583191301E-2</v>
      </c>
      <c r="L313" s="46">
        <v>1</v>
      </c>
      <c r="M313" s="43">
        <v>0.96789947785042996</v>
      </c>
      <c r="N313" s="4"/>
    </row>
    <row r="314" spans="1:14" x14ac:dyDescent="0.25">
      <c r="A314" s="75" t="s">
        <v>451</v>
      </c>
      <c r="B314" s="4" t="s">
        <v>447</v>
      </c>
      <c r="C314" s="4"/>
      <c r="D314" s="32">
        <v>6.2612399999999999</v>
      </c>
      <c r="E314" s="32">
        <v>9.4408799999999999</v>
      </c>
      <c r="F314" s="32">
        <v>8.9896999999999991</v>
      </c>
      <c r="G314" s="25"/>
      <c r="H314" s="46">
        <v>0.53861289154973602</v>
      </c>
      <c r="I314" s="46">
        <v>7.8127586704688001E-2</v>
      </c>
      <c r="J314" s="43">
        <v>4.1194462495880903E-3</v>
      </c>
      <c r="K314" s="46">
        <v>0.46382965670756299</v>
      </c>
      <c r="L314" s="46">
        <v>0.184805655667233</v>
      </c>
      <c r="M314" s="43">
        <v>2.4868648131672302E-2</v>
      </c>
      <c r="N314" s="4"/>
    </row>
    <row r="315" spans="1:14" x14ac:dyDescent="0.25">
      <c r="A315" s="75" t="s">
        <v>452</v>
      </c>
      <c r="B315" s="4" t="s">
        <v>453</v>
      </c>
      <c r="C315" s="4"/>
      <c r="D315" s="32">
        <v>2.9132799999999999</v>
      </c>
      <c r="E315" s="32">
        <v>2.5514399999999999</v>
      </c>
      <c r="F315" s="32">
        <v>1.9618899999999999</v>
      </c>
      <c r="G315" s="25"/>
      <c r="H315" s="46">
        <v>-0.14281913770004601</v>
      </c>
      <c r="I315" s="46">
        <v>1</v>
      </c>
      <c r="J315" s="43">
        <v>0.61070878519893101</v>
      </c>
      <c r="K315" s="46">
        <v>-0.54572150213248904</v>
      </c>
      <c r="L315" s="46">
        <v>0.37345559381018301</v>
      </c>
      <c r="M315" s="43">
        <v>7.2253091172575404E-2</v>
      </c>
      <c r="N315" s="4"/>
    </row>
    <row r="316" spans="1:14" x14ac:dyDescent="0.25">
      <c r="A316" s="61" t="s">
        <v>454</v>
      </c>
      <c r="B316" s="4" t="s">
        <v>455</v>
      </c>
      <c r="C316" s="4"/>
      <c r="D316" s="32">
        <v>2.8351099999999998</v>
      </c>
      <c r="E316" s="32">
        <v>1.6837200000000001</v>
      </c>
      <c r="F316" s="32">
        <v>0.70048999999999995</v>
      </c>
      <c r="G316" s="25"/>
      <c r="H316" s="46">
        <v>-0.83592955882587405</v>
      </c>
      <c r="I316" s="46">
        <v>0.29737570339250102</v>
      </c>
      <c r="J316" s="43">
        <v>2.6411715176227701E-2</v>
      </c>
      <c r="K316" s="70">
        <v>-2.0007948948507801</v>
      </c>
      <c r="L316" s="45">
        <v>3.6331827513308299E-4</v>
      </c>
      <c r="M316" s="43">
        <v>1.4913574837327399E-5</v>
      </c>
      <c r="N316" s="4"/>
    </row>
    <row r="317" spans="1:14" x14ac:dyDescent="0.25">
      <c r="A317" s="75" t="s">
        <v>456</v>
      </c>
      <c r="B317" s="4" t="s">
        <v>449</v>
      </c>
      <c r="C317" s="4"/>
      <c r="D317" s="32">
        <v>2.36815</v>
      </c>
      <c r="E317" s="32">
        <v>2.4874999999999998</v>
      </c>
      <c r="F317" s="32">
        <v>2.4763000000000002</v>
      </c>
      <c r="G317" s="25"/>
      <c r="H317" s="46">
        <v>6.2042626568571499E-2</v>
      </c>
      <c r="I317" s="46">
        <v>1</v>
      </c>
      <c r="J317" s="43">
        <v>0.81589660193064195</v>
      </c>
      <c r="K317" s="46">
        <v>5.13635738634916E-2</v>
      </c>
      <c r="L317" s="46">
        <v>0.97850531064293</v>
      </c>
      <c r="M317" s="43">
        <v>0.81216978822635999</v>
      </c>
      <c r="N317" s="4"/>
    </row>
    <row r="318" spans="1:14" x14ac:dyDescent="0.25">
      <c r="A318" s="61" t="s">
        <v>457</v>
      </c>
      <c r="B318" s="4" t="s">
        <v>449</v>
      </c>
      <c r="C318" s="4"/>
      <c r="D318" s="32">
        <v>2.3264300000000002</v>
      </c>
      <c r="E318" s="32">
        <v>1.3309500000000001</v>
      </c>
      <c r="F318" s="32">
        <v>0.99846100000000004</v>
      </c>
      <c r="G318" s="25"/>
      <c r="H318" s="46">
        <v>-0.80183764429650395</v>
      </c>
      <c r="I318" s="46">
        <v>0.29656796567473098</v>
      </c>
      <c r="J318" s="43">
        <v>2.6305225849876501E-2</v>
      </c>
      <c r="K318" s="49">
        <v>-1.36405211026093</v>
      </c>
      <c r="L318" s="45">
        <v>1.6587080234456299E-2</v>
      </c>
      <c r="M318" s="43">
        <v>1.17228958753492E-3</v>
      </c>
      <c r="N318" s="4"/>
    </row>
    <row r="319" spans="1:14" x14ac:dyDescent="0.25">
      <c r="A319" s="75" t="s">
        <v>458</v>
      </c>
      <c r="B319" s="4" t="s">
        <v>459</v>
      </c>
      <c r="C319" s="4"/>
      <c r="D319" s="32">
        <v>1.4455800000000001</v>
      </c>
      <c r="E319" s="32">
        <v>1.1507000000000001</v>
      </c>
      <c r="F319" s="32">
        <v>0.80003899999999994</v>
      </c>
      <c r="G319" s="25"/>
      <c r="H319" s="46">
        <v>-0.33402558995297199</v>
      </c>
      <c r="I319" s="46">
        <v>0.97748586010730198</v>
      </c>
      <c r="J319" s="43">
        <v>0.36857761494480601</v>
      </c>
      <c r="K319" s="46">
        <v>-0.87992033995894703</v>
      </c>
      <c r="L319" s="46">
        <v>0.24509643139419901</v>
      </c>
      <c r="M319" s="43">
        <v>3.7770542361188597E-2</v>
      </c>
      <c r="N319" s="4"/>
    </row>
    <row r="320" spans="1:14" x14ac:dyDescent="0.25">
      <c r="A320" s="75" t="s">
        <v>460</v>
      </c>
      <c r="B320" s="4" t="s">
        <v>447</v>
      </c>
      <c r="C320" s="4"/>
      <c r="D320" s="32">
        <v>0.66456300000000001</v>
      </c>
      <c r="E320" s="32">
        <v>1.07467</v>
      </c>
      <c r="F320" s="32">
        <v>1.93747</v>
      </c>
      <c r="G320" s="25"/>
      <c r="H320" s="46">
        <v>0.593117248171111</v>
      </c>
      <c r="I320" s="46">
        <v>0.76538291419735105</v>
      </c>
      <c r="J320" s="43">
        <v>0.14922926582979601</v>
      </c>
      <c r="K320" s="51">
        <v>1.54816411585073</v>
      </c>
      <c r="L320" s="45">
        <v>1.5681275998221801E-3</v>
      </c>
      <c r="M320" s="43">
        <v>7.7476236577968494E-5</v>
      </c>
      <c r="N320" s="4"/>
    </row>
    <row r="321" spans="1:23" x14ac:dyDescent="0.25">
      <c r="A321" s="61" t="s">
        <v>461</v>
      </c>
      <c r="B321" s="4" t="s">
        <v>449</v>
      </c>
      <c r="C321" s="4"/>
      <c r="G321" s="25"/>
      <c r="H321" s="4"/>
      <c r="I321" s="75"/>
      <c r="J321" s="4"/>
      <c r="K321" s="4"/>
      <c r="L321" s="4"/>
      <c r="M321" s="4"/>
      <c r="N321" s="4"/>
    </row>
    <row r="322" spans="1:23" x14ac:dyDescent="0.25">
      <c r="A322" s="61" t="s">
        <v>462</v>
      </c>
      <c r="B322" s="4" t="s">
        <v>459</v>
      </c>
      <c r="C322" s="4"/>
      <c r="G322" s="25"/>
      <c r="H322" s="4"/>
      <c r="I322" s="75"/>
      <c r="J322" s="4"/>
      <c r="K322" s="4"/>
      <c r="L322" s="4"/>
      <c r="M322" s="4"/>
      <c r="N322" s="4"/>
    </row>
    <row r="323" spans="1:23" x14ac:dyDescent="0.25">
      <c r="A323" s="61" t="s">
        <v>463</v>
      </c>
      <c r="B323" s="4" t="s">
        <v>455</v>
      </c>
      <c r="C323" s="4"/>
      <c r="G323" s="25"/>
      <c r="H323" s="4"/>
      <c r="I323" s="61"/>
      <c r="J323" s="4"/>
      <c r="K323" s="4"/>
      <c r="L323" s="4"/>
      <c r="M323" s="4"/>
      <c r="N323" s="4"/>
    </row>
    <row r="324" spans="1:23" x14ac:dyDescent="0.25">
      <c r="A324" s="61" t="s">
        <v>464</v>
      </c>
      <c r="B324" s="4" t="s">
        <v>455</v>
      </c>
      <c r="C324" s="4"/>
      <c r="G324" s="25"/>
      <c r="H324" s="4"/>
      <c r="I324" s="75"/>
      <c r="J324" s="4"/>
      <c r="K324" s="4"/>
      <c r="L324" s="4"/>
      <c r="M324" s="4"/>
      <c r="N324" s="4"/>
    </row>
    <row r="325" spans="1:23" x14ac:dyDescent="0.25">
      <c r="A325" s="61" t="s">
        <v>465</v>
      </c>
      <c r="B325" s="4" t="s">
        <v>447</v>
      </c>
      <c r="C325" s="4"/>
      <c r="G325" s="25"/>
      <c r="H325" s="43"/>
      <c r="I325" s="43"/>
      <c r="J325" s="43"/>
      <c r="K325" s="43"/>
      <c r="L325" s="43"/>
      <c r="M325" s="43"/>
      <c r="N325" s="4"/>
    </row>
    <row r="326" spans="1:23" x14ac:dyDescent="0.25">
      <c r="A326" s="61" t="s">
        <v>466</v>
      </c>
      <c r="B326" s="4" t="s">
        <v>447</v>
      </c>
      <c r="C326" s="4"/>
      <c r="G326" s="25"/>
      <c r="H326" s="4"/>
      <c r="I326" s="33"/>
      <c r="J326" s="33"/>
      <c r="K326" s="4"/>
      <c r="L326" s="4"/>
      <c r="M326" s="4"/>
      <c r="N326" s="4"/>
    </row>
    <row r="327" spans="1:23" x14ac:dyDescent="0.25">
      <c r="A327" s="61" t="s">
        <v>467</v>
      </c>
      <c r="B327" s="4" t="s">
        <v>468</v>
      </c>
      <c r="C327" s="4"/>
      <c r="G327" s="25"/>
      <c r="H327" s="4"/>
      <c r="I327" s="33"/>
      <c r="J327" s="33"/>
      <c r="K327" s="4"/>
      <c r="L327" s="4"/>
      <c r="M327" s="4"/>
      <c r="N327" s="4"/>
    </row>
    <row r="328" spans="1:23" x14ac:dyDescent="0.25">
      <c r="A328" s="61" t="s">
        <v>469</v>
      </c>
      <c r="B328" s="4" t="s">
        <v>447</v>
      </c>
      <c r="C328" s="4"/>
      <c r="G328" s="25"/>
      <c r="H328" s="4"/>
      <c r="I328" s="33"/>
      <c r="J328" s="33"/>
      <c r="K328" s="4"/>
      <c r="L328" s="4"/>
      <c r="M328" s="4"/>
      <c r="N328" s="4"/>
    </row>
    <row r="329" spans="1:23" x14ac:dyDescent="0.25">
      <c r="A329" s="61"/>
      <c r="B329" s="4"/>
      <c r="C329" s="4"/>
      <c r="G329" s="25"/>
      <c r="H329" s="4"/>
      <c r="I329" s="4"/>
      <c r="J329" s="4"/>
      <c r="K329" s="33"/>
      <c r="L329" s="33"/>
      <c r="M329" s="33"/>
      <c r="N329" s="4"/>
    </row>
    <row r="330" spans="1:23" x14ac:dyDescent="0.25">
      <c r="A330" s="61"/>
      <c r="B330" s="4"/>
      <c r="C330" s="4"/>
      <c r="G330" s="25"/>
      <c r="H330" s="4"/>
      <c r="I330" s="4"/>
      <c r="J330" s="4"/>
      <c r="K330" s="33"/>
      <c r="L330" s="33"/>
      <c r="M330" s="33"/>
      <c r="N330" s="4"/>
    </row>
    <row r="331" spans="1:23" x14ac:dyDescent="0.25">
      <c r="A331" s="74" t="s">
        <v>470</v>
      </c>
      <c r="B331" s="4"/>
      <c r="C331" s="4"/>
      <c r="G331" s="25"/>
      <c r="H331" s="4"/>
      <c r="I331" s="4"/>
      <c r="J331" s="4"/>
      <c r="K331" s="33"/>
      <c r="L331" s="33"/>
      <c r="M331" s="33"/>
      <c r="N331" s="4"/>
    </row>
    <row r="332" spans="1:23" ht="12.75" customHeight="1" x14ac:dyDescent="0.25">
      <c r="A332" s="43" t="s">
        <v>471</v>
      </c>
      <c r="B332" s="43" t="s">
        <v>472</v>
      </c>
      <c r="C332" s="43"/>
      <c r="D332" s="60">
        <v>0.29211399999999998</v>
      </c>
      <c r="E332" s="60">
        <v>8.1142900000000004</v>
      </c>
      <c r="F332" s="60">
        <v>63.849499999999999</v>
      </c>
      <c r="G332" s="43"/>
      <c r="H332" s="50">
        <v>4.9335392773295803</v>
      </c>
      <c r="I332" s="42">
        <v>3.3415656049203598E-19</v>
      </c>
      <c r="J332" s="43">
        <v>1.7814896598966101E-21</v>
      </c>
      <c r="K332" s="50">
        <v>7.9423219204113602</v>
      </c>
      <c r="L332" s="42">
        <v>1.20051953461037E-91</v>
      </c>
      <c r="M332" s="43">
        <v>9.0484426889696395E-95</v>
      </c>
      <c r="N332" s="43"/>
      <c r="O332" s="43"/>
      <c r="P332" s="43"/>
      <c r="Q332" s="43"/>
      <c r="R332" s="43"/>
      <c r="S332" s="43"/>
      <c r="T332" s="43"/>
      <c r="U332" s="43"/>
      <c r="V332" s="43"/>
      <c r="W332" s="43"/>
    </row>
    <row r="333" spans="1:23" ht="12.75" customHeight="1" x14ac:dyDescent="0.25">
      <c r="A333" s="43" t="s">
        <v>473</v>
      </c>
      <c r="B333" s="43" t="s">
        <v>472</v>
      </c>
      <c r="C333" s="43"/>
      <c r="D333" s="60">
        <v>140.00399999999999</v>
      </c>
      <c r="E333" s="60">
        <v>331.63799999999998</v>
      </c>
      <c r="F333" s="60">
        <v>276.197</v>
      </c>
      <c r="G333" s="43"/>
      <c r="H333" s="41">
        <v>1.17513479051397</v>
      </c>
      <c r="I333" s="45">
        <v>2.5103093657636701E-8</v>
      </c>
      <c r="J333" s="43">
        <v>3.39727847847799E-10</v>
      </c>
      <c r="K333" s="44">
        <v>0.83927753294450103</v>
      </c>
      <c r="L333" s="45">
        <v>1.2524091299594799E-3</v>
      </c>
      <c r="M333" s="43">
        <v>5.97595497423847E-5</v>
      </c>
      <c r="N333" s="43"/>
      <c r="O333" s="43"/>
      <c r="P333" s="43"/>
      <c r="Q333" s="43"/>
      <c r="R333" s="43"/>
      <c r="S333" s="43"/>
      <c r="T333" s="43"/>
      <c r="U333" s="43"/>
      <c r="V333" s="43"/>
      <c r="W333" s="43"/>
    </row>
    <row r="334" spans="1:23" ht="12.75" customHeight="1" x14ac:dyDescent="0.25">
      <c r="A334" s="43" t="s">
        <v>474</v>
      </c>
      <c r="B334" s="43" t="s">
        <v>472</v>
      </c>
      <c r="C334" s="43"/>
      <c r="D334" s="60">
        <v>6.0352199999999998</v>
      </c>
      <c r="E334" s="60">
        <v>5.9406400000000001</v>
      </c>
      <c r="F334" s="60">
        <v>4.0564600000000004</v>
      </c>
      <c r="G334" s="43"/>
      <c r="H334" s="44">
        <v>0.81456984620906903</v>
      </c>
      <c r="I334" s="45">
        <v>6.28650412645036E-4</v>
      </c>
      <c r="J334" s="43">
        <v>1.5615898702999299E-5</v>
      </c>
      <c r="K334" s="46">
        <v>0.512676233935207</v>
      </c>
      <c r="L334" s="46">
        <v>0.117356512688005</v>
      </c>
      <c r="M334" s="43">
        <v>1.3385412358739201E-2</v>
      </c>
      <c r="N334" s="43"/>
      <c r="O334" s="43"/>
      <c r="P334" s="43"/>
      <c r="Q334" s="43"/>
      <c r="R334" s="43"/>
      <c r="S334" s="43"/>
      <c r="T334" s="43"/>
      <c r="U334" s="43"/>
      <c r="V334" s="43"/>
      <c r="W334" s="43"/>
    </row>
    <row r="335" spans="1:23" ht="12.75" customHeight="1" x14ac:dyDescent="0.25">
      <c r="A335" s="43" t="s">
        <v>475</v>
      </c>
      <c r="B335" s="43" t="s">
        <v>472</v>
      </c>
      <c r="C335" s="43"/>
      <c r="D335" s="60">
        <v>79.638199999999998</v>
      </c>
      <c r="E335" s="60">
        <v>101.349</v>
      </c>
      <c r="F335" s="60">
        <v>123.286</v>
      </c>
      <c r="G335" s="43"/>
      <c r="H335" s="46">
        <v>0.32689060663925901</v>
      </c>
      <c r="I335" s="46">
        <v>0.550791150387135</v>
      </c>
      <c r="J335" s="43">
        <v>7.2442798794253901E-2</v>
      </c>
      <c r="K335" s="44">
        <v>0.613216874427568</v>
      </c>
      <c r="L335" s="45">
        <v>3.4450058227825597E-2</v>
      </c>
      <c r="M335" s="43">
        <v>2.8122496512510702E-3</v>
      </c>
      <c r="N335" s="43"/>
      <c r="O335" s="43"/>
      <c r="P335" s="43"/>
      <c r="Q335" s="43"/>
      <c r="R335" s="43"/>
      <c r="S335" s="43"/>
      <c r="T335" s="43"/>
      <c r="U335" s="43"/>
      <c r="V335" s="43"/>
      <c r="W335" s="43"/>
    </row>
    <row r="336" spans="1:23" ht="12.75" customHeight="1" x14ac:dyDescent="0.25">
      <c r="A336" s="43" t="s">
        <v>476</v>
      </c>
      <c r="B336" s="43" t="s">
        <v>472</v>
      </c>
      <c r="C336" s="43"/>
      <c r="D336" s="60">
        <v>66.502899999999997</v>
      </c>
      <c r="E336" s="60">
        <v>82.140199999999993</v>
      </c>
      <c r="F336" s="60">
        <v>76.260300000000001</v>
      </c>
      <c r="G336" s="43"/>
      <c r="H336" s="46">
        <v>0.272481339390652</v>
      </c>
      <c r="I336" s="46">
        <v>0.73931213871057599</v>
      </c>
      <c r="J336" s="43">
        <v>0.13496377199731399</v>
      </c>
      <c r="K336" s="46">
        <v>0.21686879429522701</v>
      </c>
      <c r="L336" s="46">
        <v>0.71775383072239496</v>
      </c>
      <c r="M336" s="43">
        <v>0.25971990257025901</v>
      </c>
      <c r="N336" s="43"/>
      <c r="O336" s="43"/>
      <c r="P336" s="43"/>
      <c r="Q336" s="43"/>
      <c r="R336" s="43"/>
      <c r="S336" s="43"/>
      <c r="T336" s="43"/>
      <c r="U336" s="43"/>
      <c r="V336" s="43"/>
      <c r="W336" s="43"/>
    </row>
    <row r="337" spans="1:31" ht="12.75" customHeight="1" x14ac:dyDescent="0.25">
      <c r="A337" s="43" t="s">
        <v>477</v>
      </c>
      <c r="B337" s="43" t="s">
        <v>472</v>
      </c>
      <c r="C337" s="43"/>
      <c r="D337" s="60">
        <v>539.25900000000001</v>
      </c>
      <c r="E337" s="60">
        <v>536.13400000000001</v>
      </c>
      <c r="F337" s="60">
        <v>635.80200000000002</v>
      </c>
      <c r="G337" s="43"/>
      <c r="H337" s="46">
        <v>-1.6810693426409399E-2</v>
      </c>
      <c r="I337" s="46">
        <v>1</v>
      </c>
      <c r="J337" s="43">
        <v>0.95938593406029704</v>
      </c>
      <c r="K337" s="46">
        <v>0.24376310284945599</v>
      </c>
      <c r="L337" s="46">
        <v>0.65089695828955796</v>
      </c>
      <c r="M337" s="43">
        <v>0.20729226529942801</v>
      </c>
      <c r="N337" s="43"/>
      <c r="O337" s="43"/>
      <c r="P337" s="43"/>
      <c r="Q337" s="43"/>
      <c r="R337" s="43"/>
      <c r="S337" s="43"/>
      <c r="T337" s="43"/>
      <c r="U337" s="43"/>
      <c r="V337" s="43"/>
      <c r="W337" s="43"/>
    </row>
    <row r="338" spans="1:31" ht="12.75" customHeight="1" x14ac:dyDescent="0.25">
      <c r="A338" s="43" t="s">
        <v>478</v>
      </c>
      <c r="B338" s="43" t="s">
        <v>472</v>
      </c>
      <c r="C338" s="43"/>
      <c r="D338" s="60">
        <v>110.315</v>
      </c>
      <c r="E338" s="60">
        <v>114.163</v>
      </c>
      <c r="F338" s="60">
        <v>121.97199999999999</v>
      </c>
      <c r="G338" s="43"/>
      <c r="H338" s="46">
        <v>3.4923689095520301E-2</v>
      </c>
      <c r="I338" s="46">
        <v>1</v>
      </c>
      <c r="J338" s="43">
        <v>0.82502016969397995</v>
      </c>
      <c r="K338" s="46">
        <v>0.136973252702599</v>
      </c>
      <c r="L338" s="46">
        <v>0.86547150327456002</v>
      </c>
      <c r="M338" s="43">
        <v>0.45020428061685902</v>
      </c>
      <c r="N338" s="43"/>
      <c r="O338" s="43"/>
      <c r="P338" s="43"/>
      <c r="Q338" s="43"/>
      <c r="R338" s="43"/>
      <c r="S338" s="43"/>
      <c r="T338" s="43"/>
      <c r="U338" s="43"/>
      <c r="V338" s="43"/>
      <c r="W338" s="43"/>
    </row>
    <row r="339" spans="1:31" ht="12.75" customHeight="1" x14ac:dyDescent="0.25">
      <c r="A339" s="43" t="s">
        <v>479</v>
      </c>
      <c r="B339" s="43" t="s">
        <v>472</v>
      </c>
      <c r="C339" s="43"/>
      <c r="D339" s="60">
        <v>232.113</v>
      </c>
      <c r="E339" s="60">
        <v>253.56800000000001</v>
      </c>
      <c r="F339" s="60">
        <v>249.46</v>
      </c>
      <c r="G339" s="43"/>
      <c r="H339" s="46">
        <v>0.111879808773562</v>
      </c>
      <c r="I339" s="46">
        <v>1</v>
      </c>
      <c r="J339" s="43">
        <v>0.51948786356997101</v>
      </c>
      <c r="K339" s="46">
        <v>9.3335602934360398E-2</v>
      </c>
      <c r="L339" s="46">
        <v>0.91845574057666801</v>
      </c>
      <c r="M339" s="43">
        <v>0.58204460435378802</v>
      </c>
      <c r="N339" s="43"/>
      <c r="O339" s="43"/>
      <c r="P339" s="43"/>
      <c r="Q339" s="43"/>
      <c r="R339" s="43"/>
      <c r="S339" s="43"/>
      <c r="T339" s="43"/>
      <c r="U339" s="43"/>
      <c r="V339" s="43"/>
      <c r="W339" s="43"/>
    </row>
    <row r="340" spans="1:31" ht="12.75" customHeight="1" x14ac:dyDescent="0.25">
      <c r="A340" s="43" t="s">
        <v>480</v>
      </c>
      <c r="B340" s="43" t="s">
        <v>472</v>
      </c>
      <c r="C340" s="43"/>
      <c r="D340" s="60">
        <v>0</v>
      </c>
      <c r="E340" s="60">
        <v>2133.36</v>
      </c>
      <c r="F340" s="60">
        <v>0</v>
      </c>
      <c r="G340" s="43"/>
      <c r="H340" s="46">
        <v>-0.12789537958418701</v>
      </c>
      <c r="I340" s="46">
        <v>1</v>
      </c>
      <c r="J340" s="43">
        <v>0.511095977778388</v>
      </c>
      <c r="K340" s="46">
        <v>8.0222637361561697E-2</v>
      </c>
      <c r="L340" s="46">
        <v>0.93265290160624004</v>
      </c>
      <c r="M340" s="43">
        <v>0.62611236437435902</v>
      </c>
      <c r="N340" s="43"/>
      <c r="O340" s="43"/>
      <c r="P340" s="43"/>
      <c r="Q340" s="43"/>
      <c r="R340" s="43"/>
      <c r="S340" s="43"/>
      <c r="T340" s="43"/>
      <c r="U340" s="43"/>
      <c r="V340" s="43"/>
      <c r="W340" s="43"/>
    </row>
    <row r="341" spans="1:31" ht="12.75" customHeight="1" x14ac:dyDescent="0.25">
      <c r="A341" s="43" t="s">
        <v>481</v>
      </c>
      <c r="B341" s="43" t="s">
        <v>472</v>
      </c>
      <c r="C341" s="43"/>
      <c r="D341" s="60">
        <v>1.7401800000000001</v>
      </c>
      <c r="E341" s="60">
        <v>1.69496</v>
      </c>
      <c r="F341" s="60">
        <v>1.78162</v>
      </c>
      <c r="G341" s="43"/>
      <c r="H341" s="46">
        <v>-3.7998466881787298E-2</v>
      </c>
      <c r="I341" s="46">
        <v>1</v>
      </c>
      <c r="J341" s="43">
        <v>0.95326631778354798</v>
      </c>
      <c r="K341" s="46">
        <v>3.4327946264438601E-2</v>
      </c>
      <c r="L341" s="46">
        <v>0.99334325222079201</v>
      </c>
      <c r="M341" s="43">
        <v>0.91333681880415996</v>
      </c>
      <c r="N341" s="43"/>
      <c r="O341" s="43"/>
      <c r="P341" s="43"/>
      <c r="Q341" s="43"/>
      <c r="R341" s="43"/>
      <c r="S341" s="43"/>
      <c r="T341" s="43"/>
      <c r="U341" s="43"/>
      <c r="V341" s="43"/>
      <c r="W341" s="43"/>
    </row>
    <row r="342" spans="1:31" ht="12.75" customHeight="1" x14ac:dyDescent="0.25">
      <c r="A342" s="43" t="s">
        <v>482</v>
      </c>
      <c r="B342" s="43" t="s">
        <v>472</v>
      </c>
      <c r="C342" s="43"/>
      <c r="D342" s="60"/>
      <c r="E342" s="60"/>
      <c r="F342" s="60"/>
      <c r="G342" s="43"/>
      <c r="H342" s="43"/>
      <c r="I342" s="43"/>
      <c r="J342" s="43"/>
      <c r="K342" s="43"/>
      <c r="L342" s="43"/>
      <c r="M342" s="43"/>
      <c r="N342" s="43"/>
      <c r="O342" s="43"/>
      <c r="P342" s="43"/>
      <c r="Q342" s="43"/>
      <c r="R342" s="43"/>
      <c r="S342" s="43"/>
      <c r="T342" s="43"/>
      <c r="U342" s="43"/>
      <c r="V342" s="43"/>
      <c r="W342" s="43"/>
      <c r="X342" s="43"/>
      <c r="Y342" s="43"/>
      <c r="Z342" s="43"/>
      <c r="AA342" s="43"/>
      <c r="AB342" s="43"/>
      <c r="AC342" s="43"/>
      <c r="AD342" s="43"/>
      <c r="AE342" s="43"/>
    </row>
    <row r="343" spans="1:31" ht="12.75" customHeight="1" x14ac:dyDescent="0.25">
      <c r="A343" s="43" t="s">
        <v>483</v>
      </c>
      <c r="B343" s="43" t="s">
        <v>472</v>
      </c>
      <c r="C343" s="43"/>
      <c r="D343" s="60"/>
      <c r="E343" s="60"/>
      <c r="F343" s="60"/>
      <c r="G343" s="43"/>
      <c r="H343" s="43"/>
      <c r="I343" s="43"/>
      <c r="J343" s="43"/>
      <c r="K343" s="43"/>
      <c r="L343" s="43"/>
      <c r="M343" s="43"/>
      <c r="N343" s="43"/>
      <c r="O343" s="43"/>
      <c r="P343" s="43"/>
      <c r="Q343" s="43"/>
      <c r="R343" s="43"/>
      <c r="S343" s="43"/>
      <c r="T343" s="43"/>
      <c r="U343" s="43"/>
      <c r="V343" s="43"/>
      <c r="W343" s="43"/>
      <c r="X343" s="43"/>
      <c r="Y343" s="43"/>
      <c r="Z343" s="43"/>
      <c r="AA343" s="43"/>
      <c r="AB343" s="43"/>
      <c r="AC343" s="43"/>
      <c r="AD343" s="43"/>
      <c r="AE343" s="43"/>
    </row>
    <row r="344" spans="1:31" ht="12.75" customHeight="1" x14ac:dyDescent="0.25">
      <c r="A344" s="43" t="s">
        <v>484</v>
      </c>
      <c r="B344" s="43" t="s">
        <v>472</v>
      </c>
      <c r="C344" s="43"/>
      <c r="D344" s="60"/>
      <c r="E344" s="60"/>
      <c r="F344" s="60"/>
      <c r="G344" s="43"/>
      <c r="H344" s="43"/>
      <c r="I344" s="43"/>
      <c r="J344" s="43"/>
      <c r="K344" s="43"/>
      <c r="L344" s="43"/>
      <c r="M344" s="43"/>
      <c r="N344" s="43"/>
      <c r="O344" s="43"/>
      <c r="P344" s="43"/>
      <c r="Q344" s="43"/>
      <c r="R344" s="43"/>
      <c r="S344" s="43"/>
      <c r="T344" s="43"/>
      <c r="U344" s="43"/>
      <c r="V344" s="43"/>
      <c r="W344" s="43"/>
      <c r="X344" s="43"/>
      <c r="Y344" s="43"/>
      <c r="Z344" s="43"/>
      <c r="AA344" s="43"/>
      <c r="AB344" s="43"/>
      <c r="AC344" s="43"/>
      <c r="AD344" s="43"/>
      <c r="AE344" s="43"/>
    </row>
    <row r="345" spans="1:31" ht="12.75" customHeight="1" x14ac:dyDescent="0.25">
      <c r="A345" s="43" t="s">
        <v>485</v>
      </c>
      <c r="B345" s="43" t="s">
        <v>472</v>
      </c>
      <c r="C345" s="43"/>
      <c r="D345" s="60">
        <v>1.32382</v>
      </c>
      <c r="E345" s="60">
        <v>1.6914199999999999</v>
      </c>
      <c r="F345" s="60">
        <v>1.97648</v>
      </c>
      <c r="G345" s="43"/>
      <c r="H345" s="43"/>
      <c r="I345" s="43"/>
      <c r="J345" s="43"/>
      <c r="K345" s="43"/>
      <c r="L345" s="43"/>
      <c r="M345" s="43"/>
      <c r="N345" s="43"/>
      <c r="O345" s="43"/>
      <c r="P345" s="43"/>
      <c r="Q345" s="43"/>
      <c r="R345" s="43"/>
      <c r="S345" s="43"/>
      <c r="T345" s="43"/>
      <c r="U345" s="43"/>
      <c r="V345" s="43"/>
      <c r="W345" s="43"/>
      <c r="X345" s="43"/>
      <c r="Y345" s="43"/>
      <c r="Z345" s="43"/>
      <c r="AA345" s="43"/>
      <c r="AB345" s="43"/>
      <c r="AC345" s="43"/>
      <c r="AD345" s="43"/>
      <c r="AE345" s="43"/>
    </row>
    <row r="346" spans="1:31" ht="12.75" customHeight="1" x14ac:dyDescent="0.25">
      <c r="A346" s="43" t="s">
        <v>486</v>
      </c>
      <c r="B346" s="43" t="s">
        <v>472</v>
      </c>
      <c r="C346" s="43"/>
      <c r="D346" s="60"/>
      <c r="E346" s="60"/>
      <c r="F346" s="60"/>
      <c r="G346" s="43"/>
      <c r="H346" s="43"/>
      <c r="I346" s="43"/>
      <c r="J346" s="43"/>
      <c r="K346" s="43"/>
      <c r="L346" s="43"/>
      <c r="M346" s="43"/>
      <c r="N346" s="43"/>
      <c r="O346" s="43"/>
      <c r="P346" s="43"/>
      <c r="Q346" s="43"/>
      <c r="R346" s="43"/>
      <c r="S346" s="43"/>
      <c r="T346" s="43"/>
      <c r="U346" s="43"/>
      <c r="V346" s="43"/>
      <c r="W346" s="43"/>
      <c r="X346" s="43"/>
      <c r="Y346" s="43"/>
      <c r="Z346" s="43"/>
      <c r="AA346" s="43"/>
      <c r="AB346" s="43"/>
      <c r="AC346" s="43"/>
      <c r="AD346" s="43"/>
      <c r="AE346" s="43"/>
    </row>
    <row r="347" spans="1:31" ht="12.75" customHeight="1" x14ac:dyDescent="0.25">
      <c r="A347" s="43" t="s">
        <v>487</v>
      </c>
      <c r="B347" s="43" t="s">
        <v>472</v>
      </c>
      <c r="C347" s="43"/>
      <c r="D347" s="60"/>
      <c r="E347" s="60"/>
      <c r="F347" s="60"/>
      <c r="G347" s="43"/>
      <c r="H347" s="43"/>
      <c r="I347" s="43"/>
      <c r="J347" s="43"/>
      <c r="K347" s="43"/>
      <c r="L347" s="43"/>
      <c r="M347" s="43"/>
      <c r="N347" s="43"/>
      <c r="O347" s="43"/>
      <c r="P347" s="43"/>
      <c r="Q347" s="43"/>
      <c r="R347" s="43"/>
      <c r="S347" s="43"/>
      <c r="T347" s="43"/>
      <c r="U347" s="43"/>
      <c r="V347" s="43"/>
      <c r="W347" s="43"/>
      <c r="X347" s="43"/>
      <c r="Y347" s="43"/>
      <c r="Z347" s="43"/>
      <c r="AA347" s="43"/>
      <c r="AB347" s="43"/>
      <c r="AC347" s="43"/>
      <c r="AD347" s="43"/>
      <c r="AE347" s="43"/>
    </row>
    <row r="348" spans="1:31" ht="12.75" customHeight="1" x14ac:dyDescent="0.25">
      <c r="A348" s="43" t="s">
        <v>488</v>
      </c>
      <c r="B348" s="43" t="s">
        <v>472</v>
      </c>
      <c r="C348" s="43"/>
      <c r="D348" s="60"/>
      <c r="E348" s="60"/>
      <c r="F348" s="60"/>
      <c r="G348" s="43"/>
      <c r="H348" s="43"/>
      <c r="I348" s="43"/>
      <c r="J348" s="43"/>
      <c r="K348" s="43"/>
      <c r="L348" s="43"/>
      <c r="M348" s="43"/>
      <c r="N348" s="43"/>
      <c r="O348" s="43"/>
      <c r="P348" s="43"/>
      <c r="Q348" s="43"/>
      <c r="R348" s="43"/>
      <c r="S348" s="43"/>
      <c r="T348" s="43"/>
      <c r="U348" s="43"/>
      <c r="V348" s="43"/>
      <c r="W348" s="43"/>
      <c r="X348" s="43"/>
      <c r="Y348" s="43"/>
      <c r="Z348" s="43"/>
      <c r="AA348" s="43"/>
      <c r="AB348" s="43"/>
      <c r="AC348" s="43"/>
      <c r="AD348" s="43"/>
      <c r="AE348" s="43"/>
    </row>
    <row r="349" spans="1:31" ht="12.75" customHeight="1" x14ac:dyDescent="0.25">
      <c r="A349" s="43" t="s">
        <v>489</v>
      </c>
      <c r="B349" s="43" t="s">
        <v>472</v>
      </c>
      <c r="C349" s="43"/>
      <c r="D349" s="60"/>
      <c r="E349" s="60"/>
      <c r="F349" s="60"/>
      <c r="G349" s="43"/>
      <c r="H349" s="43"/>
      <c r="I349" s="43"/>
      <c r="J349" s="43"/>
      <c r="K349" s="43"/>
      <c r="L349" s="43"/>
      <c r="M349" s="43"/>
      <c r="N349" s="43"/>
      <c r="O349" s="43"/>
      <c r="P349" s="43"/>
      <c r="Q349" s="43"/>
      <c r="R349" s="43"/>
      <c r="S349" s="43"/>
      <c r="T349" s="43"/>
      <c r="U349" s="43"/>
      <c r="V349" s="43"/>
      <c r="W349" s="43"/>
      <c r="X349" s="43"/>
      <c r="Y349" s="43"/>
      <c r="Z349" s="43"/>
      <c r="AA349" s="43"/>
      <c r="AB349" s="43"/>
      <c r="AC349" s="43"/>
      <c r="AD349" s="43"/>
      <c r="AE349" s="43"/>
    </row>
    <row r="350" spans="1:31" ht="12.75" customHeight="1" x14ac:dyDescent="0.25">
      <c r="A350" s="43" t="s">
        <v>490</v>
      </c>
      <c r="B350" s="43" t="s">
        <v>472</v>
      </c>
      <c r="C350" s="43"/>
      <c r="D350" s="60"/>
      <c r="E350" s="60"/>
      <c r="F350" s="60"/>
      <c r="G350" s="43"/>
      <c r="H350" s="43"/>
      <c r="I350" s="43"/>
      <c r="J350" s="43"/>
      <c r="K350" s="43"/>
      <c r="L350" s="43"/>
      <c r="M350" s="43"/>
      <c r="N350" s="43"/>
      <c r="O350" s="43"/>
      <c r="P350" s="43"/>
      <c r="Q350" s="43"/>
      <c r="R350" s="43"/>
      <c r="S350" s="43"/>
      <c r="T350" s="43"/>
      <c r="U350" s="43"/>
      <c r="V350" s="43"/>
      <c r="W350" s="43"/>
      <c r="X350" s="43"/>
      <c r="Y350" s="43"/>
      <c r="Z350" s="43"/>
      <c r="AA350" s="43"/>
      <c r="AB350" s="43"/>
      <c r="AC350" s="43"/>
      <c r="AD350" s="43"/>
      <c r="AE350" s="43"/>
    </row>
    <row r="351" spans="1:31" ht="12.75" customHeight="1" x14ac:dyDescent="0.25">
      <c r="A351" s="43" t="s">
        <v>491</v>
      </c>
      <c r="B351" s="43" t="s">
        <v>472</v>
      </c>
      <c r="C351" s="43"/>
      <c r="D351" s="60"/>
      <c r="E351" s="60"/>
      <c r="F351" s="60"/>
      <c r="G351" s="43"/>
      <c r="H351" s="43"/>
      <c r="I351" s="43"/>
      <c r="J351" s="43"/>
      <c r="K351" s="43"/>
      <c r="L351" s="43"/>
      <c r="M351" s="43"/>
      <c r="N351" s="43"/>
      <c r="O351" s="43"/>
      <c r="P351" s="43"/>
      <c r="Q351" s="43"/>
      <c r="R351" s="43"/>
      <c r="S351" s="43"/>
      <c r="T351" s="43"/>
      <c r="U351" s="43"/>
      <c r="V351" s="43"/>
      <c r="W351" s="43"/>
      <c r="X351" s="43"/>
      <c r="Y351" s="43"/>
      <c r="Z351" s="43"/>
      <c r="AA351" s="43"/>
      <c r="AB351" s="43"/>
      <c r="AC351" s="43"/>
      <c r="AD351" s="43"/>
      <c r="AE351" s="43"/>
    </row>
    <row r="354" spans="1:20" customFormat="1" x14ac:dyDescent="0.25">
      <c r="A354" s="59"/>
      <c r="B354" s="4"/>
      <c r="C354" s="4"/>
      <c r="D354" s="32"/>
      <c r="E354" s="32"/>
      <c r="F354" s="32"/>
      <c r="G354" s="2"/>
      <c r="N354" s="54"/>
      <c r="O354" s="54"/>
      <c r="P354" s="54"/>
      <c r="R354" s="2"/>
      <c r="S354" s="2"/>
      <c r="T354" s="2"/>
    </row>
  </sheetData>
  <mergeCells count="4">
    <mergeCell ref="A1:M1"/>
    <mergeCell ref="D2:F2"/>
    <mergeCell ref="H2:J2"/>
    <mergeCell ref="K2:M2"/>
  </mergeCells>
  <conditionalFormatting sqref="J289 J298 J293 J135 J212 J323:J325 J91 J81 J30">
    <cfRule type="cellIs" dxfId="1" priority="2" operator="equal">
      <formula>1</formula>
    </cfRule>
  </conditionalFormatting>
  <conditionalFormatting sqref="J267 J247">
    <cfRule type="cellIs" dxfId="0" priority="1" stopIfTrue="1" operator="equal">
      <formula>1</formula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5.XLSX</TitleName>
    <StageName xmlns="ad5e6ac6-7e28-44ff-b599-4b096ee3745e" xsi:nil="true"/>
    <DocumentType xmlns="ad5e6ac6-7e28-44ff-b599-4b096ee3745e">Table</DocumentType>
    <DocumentId xmlns="ad5e6ac6-7e28-44ff-b599-4b096ee3745e">Table 5.XLSX</DocumentId>
  </documentManagement>
</p:properties>
</file>

<file path=customXml/itemProps1.xml><?xml version="1.0" encoding="utf-8"?>
<ds:datastoreItem xmlns:ds="http://schemas.openxmlformats.org/officeDocument/2006/customXml" ds:itemID="{10E68F01-D02A-48D0-8ED6-DBFEEA3C26FE}"/>
</file>

<file path=customXml/itemProps2.xml><?xml version="1.0" encoding="utf-8"?>
<ds:datastoreItem xmlns:ds="http://schemas.openxmlformats.org/officeDocument/2006/customXml" ds:itemID="{D9F8B395-46CE-449E-AE74-635DB0413182}"/>
</file>

<file path=customXml/itemProps3.xml><?xml version="1.0" encoding="utf-8"?>
<ds:datastoreItem xmlns:ds="http://schemas.openxmlformats.org/officeDocument/2006/customXml" ds:itemID="{46705577-7DF5-4E4C-B4E9-E7DA3415D9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auly</dc:creator>
  <cp:lastModifiedBy>Nicolas Pauly</cp:lastModifiedBy>
  <dcterms:created xsi:type="dcterms:W3CDTF">2016-03-30T21:50:59Z</dcterms:created>
  <dcterms:modified xsi:type="dcterms:W3CDTF">2016-03-30T21:5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